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9"/>
  <workbookPr filterPrivacy="1"/>
  <xr:revisionPtr revIDLastSave="0" documentId="13_ncr:1_{742E90CC-9A33-044D-A9FF-5A65755603E8}" xr6:coauthVersionLast="43" xr6:coauthVersionMax="43" xr10:uidLastSave="{00000000-0000-0000-0000-000000000000}"/>
  <bookViews>
    <workbookView xWindow="0" yWindow="460" windowWidth="33600" windowHeight="19500" xr2:uid="{00000000-000D-0000-FFFF-FFFF00000000}"/>
  </bookViews>
  <sheets>
    <sheet name="Table S1" sheetId="1" r:id="rId1"/>
    <sheet name="Table S2" sheetId="13" r:id="rId2"/>
    <sheet name="Table S3" sheetId="14" r:id="rId3"/>
    <sheet name="Table S4" sheetId="37" r:id="rId4"/>
    <sheet name="Table S5" sheetId="35" r:id="rId5"/>
    <sheet name="Table S6" sheetId="15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4" i="13" l="1"/>
  <c r="BA5" i="13"/>
  <c r="BA6" i="13"/>
  <c r="BA7" i="13"/>
  <c r="BA8" i="13"/>
  <c r="BA9" i="13"/>
  <c r="BA10" i="13"/>
  <c r="BA11" i="13"/>
  <c r="BA12" i="13"/>
  <c r="BA13" i="13"/>
  <c r="BA14" i="13"/>
  <c r="BA15" i="13"/>
  <c r="BA16" i="13"/>
  <c r="BA17" i="13"/>
  <c r="BA18" i="13"/>
  <c r="BA19" i="13"/>
  <c r="BA3" i="13"/>
</calcChain>
</file>

<file path=xl/sharedStrings.xml><?xml version="1.0" encoding="utf-8"?>
<sst xmlns="http://schemas.openxmlformats.org/spreadsheetml/2006/main" count="2186" uniqueCount="1705">
  <si>
    <t>As</t>
    <phoneticPr fontId="2" type="noConversion"/>
  </si>
  <si>
    <t>Sample ID</t>
  </si>
  <si>
    <t>Sampling date</t>
  </si>
  <si>
    <t>(mg/L)</t>
    <phoneticPr fontId="2" type="noConversion"/>
  </si>
  <si>
    <t>2016.08.16</t>
  </si>
  <si>
    <t>n.a</t>
    <phoneticPr fontId="2" type="noConversion"/>
  </si>
  <si>
    <t>DGJ11</t>
    <phoneticPr fontId="2" type="noConversion"/>
  </si>
  <si>
    <t>2016.08.12</t>
  </si>
  <si>
    <t>2016.08.05</t>
  </si>
  <si>
    <t>2016.08.15</t>
    <phoneticPr fontId="2" type="noConversion"/>
  </si>
  <si>
    <t>2016.08.15</t>
  </si>
  <si>
    <t>pH</t>
    <phoneticPr fontId="1" type="noConversion"/>
  </si>
  <si>
    <t>(mg/L)</t>
    <phoneticPr fontId="1" type="noConversion"/>
  </si>
  <si>
    <t>DO</t>
  </si>
  <si>
    <t>(mV)</t>
    <phoneticPr fontId="2" type="noConversion"/>
  </si>
  <si>
    <t>Eh</t>
  </si>
  <si>
    <t>EC</t>
    <phoneticPr fontId="2" type="noConversion"/>
  </si>
  <si>
    <t>(μm)</t>
  </si>
  <si>
    <t>Temperature</t>
    <phoneticPr fontId="1" type="noConversion"/>
  </si>
  <si>
    <t>QC3</t>
  </si>
  <si>
    <t>GD2_1</t>
  </si>
  <si>
    <t>GD2_2</t>
  </si>
  <si>
    <t>QZM_A1</t>
  </si>
  <si>
    <t>QZM_A2</t>
  </si>
  <si>
    <t>QZM_A2_1</t>
  </si>
  <si>
    <t>QZM_A2_2</t>
  </si>
  <si>
    <t>QZM_A2_3</t>
  </si>
  <si>
    <t>QZM_A3</t>
  </si>
  <si>
    <t>QZM_B1</t>
  </si>
  <si>
    <t>QZM_B2</t>
  </si>
  <si>
    <t>QZM_B3</t>
  </si>
  <si>
    <t>QZM_B4</t>
  </si>
  <si>
    <t>Altitude (m)</t>
    <phoneticPr fontId="1" type="noConversion"/>
  </si>
  <si>
    <t>91.88211 E</t>
    <phoneticPr fontId="1" type="noConversion"/>
  </si>
  <si>
    <t>85.74732 E</t>
    <phoneticPr fontId="1" type="noConversion"/>
  </si>
  <si>
    <t>91.59135 E</t>
    <phoneticPr fontId="1" type="noConversion"/>
  </si>
  <si>
    <t>91.80970 E</t>
    <phoneticPr fontId="1" type="noConversion"/>
  </si>
  <si>
    <t>91.80855 E</t>
    <phoneticPr fontId="1" type="noConversion"/>
  </si>
  <si>
    <t>91.80881 E</t>
    <phoneticPr fontId="1" type="noConversion"/>
  </si>
  <si>
    <t>91.80474 E</t>
    <phoneticPr fontId="1" type="noConversion"/>
  </si>
  <si>
    <t>91.80379 E</t>
    <phoneticPr fontId="1" type="noConversion"/>
  </si>
  <si>
    <t>91.80365 E</t>
    <phoneticPr fontId="1" type="noConversion"/>
  </si>
  <si>
    <t>91.80342 E</t>
    <phoneticPr fontId="1" type="noConversion"/>
  </si>
  <si>
    <t>28.52022 N</t>
    <phoneticPr fontId="1" type="noConversion"/>
  </si>
  <si>
    <t>29.60639 N</t>
    <phoneticPr fontId="1" type="noConversion"/>
  </si>
  <si>
    <t>30.66632 N</t>
    <phoneticPr fontId="1" type="noConversion"/>
  </si>
  <si>
    <t>28.24722 N</t>
    <phoneticPr fontId="1" type="noConversion"/>
  </si>
  <si>
    <t>28.24816 N</t>
    <phoneticPr fontId="1" type="noConversion"/>
  </si>
  <si>
    <t>28.24837 N</t>
    <phoneticPr fontId="1" type="noConversion"/>
  </si>
  <si>
    <t>28.24836 N</t>
    <phoneticPr fontId="1" type="noConversion"/>
  </si>
  <si>
    <t>28.24876 N</t>
    <phoneticPr fontId="1" type="noConversion"/>
  </si>
  <si>
    <t>28.24860 N</t>
    <phoneticPr fontId="1" type="noConversion"/>
  </si>
  <si>
    <t>28.24851 N</t>
    <phoneticPr fontId="1" type="noConversion"/>
  </si>
  <si>
    <t>Table S1 Physicochemical characteristics of hot springs analyzed in this study</t>
    <phoneticPr fontId="1" type="noConversion"/>
  </si>
  <si>
    <t>Yes</t>
    <phoneticPr fontId="1" type="noConversion"/>
  </si>
  <si>
    <r>
      <t>Longitude (</t>
    </r>
    <r>
      <rPr>
        <b/>
        <vertAlign val="superscript"/>
        <sz val="10"/>
        <color theme="1"/>
        <rFont val="Calibri"/>
        <family val="2"/>
      </rPr>
      <t>o</t>
    </r>
    <r>
      <rPr>
        <b/>
        <sz val="10"/>
        <color theme="1"/>
        <rFont val="Calibri"/>
        <family val="2"/>
      </rPr>
      <t xml:space="preserve">) </t>
    </r>
    <phoneticPr fontId="2" type="noConversion"/>
  </si>
  <si>
    <r>
      <t>Latitude (</t>
    </r>
    <r>
      <rPr>
        <b/>
        <vertAlign val="superscript"/>
        <sz val="10"/>
        <color theme="1"/>
        <rFont val="Calibri"/>
        <family val="2"/>
      </rPr>
      <t>o</t>
    </r>
    <r>
      <rPr>
        <b/>
        <sz val="10"/>
        <color theme="1"/>
        <rFont val="Calibri"/>
        <family val="2"/>
      </rPr>
      <t>)</t>
    </r>
    <phoneticPr fontId="2" type="noConversion"/>
  </si>
  <si>
    <r>
      <t>S</t>
    </r>
    <r>
      <rPr>
        <b/>
        <vertAlign val="superscript"/>
        <sz val="10"/>
        <color theme="1"/>
        <rFont val="Calibri"/>
        <family val="2"/>
      </rPr>
      <t>2-</t>
    </r>
    <phoneticPr fontId="2" type="noConversion"/>
  </si>
  <si>
    <r>
      <t>Fe</t>
    </r>
    <r>
      <rPr>
        <b/>
        <vertAlign val="superscript"/>
        <sz val="10"/>
        <color theme="1"/>
        <rFont val="Calibri"/>
        <family val="2"/>
      </rPr>
      <t>2+</t>
    </r>
    <phoneticPr fontId="2" type="noConversion"/>
  </si>
  <si>
    <r>
      <t>NH</t>
    </r>
    <r>
      <rPr>
        <b/>
        <vertAlign val="subscript"/>
        <sz val="10"/>
        <color theme="1"/>
        <rFont val="Calibri"/>
        <family val="2"/>
      </rPr>
      <t>4</t>
    </r>
    <r>
      <rPr>
        <b/>
        <vertAlign val="superscript"/>
        <sz val="10"/>
        <color theme="1"/>
        <rFont val="Calibri"/>
        <family val="2"/>
      </rPr>
      <t>+</t>
    </r>
    <r>
      <rPr>
        <b/>
        <sz val="10"/>
        <color theme="1"/>
        <rFont val="Calibri"/>
        <family val="2"/>
      </rPr>
      <t>/N</t>
    </r>
    <phoneticPr fontId="2" type="noConversion"/>
  </si>
  <si>
    <r>
      <t>(</t>
    </r>
    <r>
      <rPr>
        <b/>
        <vertAlign val="superscript"/>
        <sz val="10"/>
        <color theme="1"/>
        <rFont val="Calibri"/>
        <family val="2"/>
      </rPr>
      <t>o</t>
    </r>
    <r>
      <rPr>
        <b/>
        <sz val="10"/>
        <color theme="1"/>
        <rFont val="Calibri"/>
        <family val="2"/>
      </rPr>
      <t>C)</t>
    </r>
    <phoneticPr fontId="1" type="noConversion"/>
  </si>
  <si>
    <t>Direct Repeat (DR)</t>
    <phoneticPr fontId="9" type="noConversion"/>
  </si>
  <si>
    <t>CGTCGAAAGTTAGGAACCAAAAGGC</t>
    <phoneticPr fontId="9" type="noConversion"/>
  </si>
  <si>
    <t>CGTCGAAGGTTAGGAACCAAAAGGC</t>
    <phoneticPr fontId="9" type="noConversion"/>
  </si>
  <si>
    <t>CGTCGAATGTTAGGAACCAAAAGGC</t>
    <phoneticPr fontId="9" type="noConversion"/>
  </si>
  <si>
    <t>GD2_1_scaffold_1589</t>
    <phoneticPr fontId="9" type="noConversion"/>
  </si>
  <si>
    <t>GD2_1_Roizmanbacteria_32_73</t>
    <phoneticPr fontId="9" type="noConversion"/>
  </si>
  <si>
    <t>GD2_1_scaffold_1019</t>
    <phoneticPr fontId="9" type="noConversion"/>
  </si>
  <si>
    <t>QZM_B4_scaffold_2739</t>
    <phoneticPr fontId="9" type="noConversion"/>
  </si>
  <si>
    <t>GD2_1_scaffold_5833</t>
    <phoneticPr fontId="9" type="noConversion"/>
  </si>
  <si>
    <t>QZM_A1_scaffold_1951</t>
    <phoneticPr fontId="9" type="noConversion"/>
  </si>
  <si>
    <t>QZM_B4_scaffold_8723</t>
    <phoneticPr fontId="9" type="noConversion"/>
  </si>
  <si>
    <t>QZM_A2_2_scaffold_327</t>
    <phoneticPr fontId="9" type="noConversion"/>
  </si>
  <si>
    <t>QZM_A2_3_scaffold_15306</t>
    <phoneticPr fontId="9" type="noConversion"/>
  </si>
  <si>
    <t>DGJ11_scaffold_10272</t>
    <phoneticPr fontId="9" type="noConversion"/>
  </si>
  <si>
    <t>QC3_scaffold_10108</t>
    <phoneticPr fontId="9" type="noConversion"/>
  </si>
  <si>
    <t>QZM_B1_scaffold_10960</t>
    <phoneticPr fontId="9" type="noConversion"/>
  </si>
  <si>
    <t>QZM_B4_scaffold_158</t>
    <phoneticPr fontId="9" type="noConversion"/>
  </si>
  <si>
    <t>CRISPR system</t>
    <phoneticPr fontId="1" type="noConversion"/>
  </si>
  <si>
    <t>ggKbase genome bin</t>
    <phoneticPr fontId="9" type="noConversion"/>
  </si>
  <si>
    <t>QZM_A2_1_Roizmanbacteria_33_40</t>
    <phoneticPr fontId="1" type="noConversion"/>
  </si>
  <si>
    <t>CATCGAAGGTTAGGAACTAAAAGGC</t>
    <phoneticPr fontId="9" type="noConversion"/>
  </si>
  <si>
    <t>QZM_A2_1_Roizmanbacteria_31_42</t>
    <phoneticPr fontId="1" type="noConversion"/>
  </si>
  <si>
    <t>QZM_A1_Roizmanbacteria_31_22</t>
    <phoneticPr fontId="1" type="noConversion"/>
  </si>
  <si>
    <t>Type I-B</t>
    <phoneticPr fontId="1" type="noConversion"/>
  </si>
  <si>
    <t>CasY (Type V-D)</t>
  </si>
  <si>
    <t>CasY (Type V-D)</t>
    <phoneticPr fontId="1" type="noConversion"/>
  </si>
  <si>
    <t>Structure</t>
    <phoneticPr fontId="1" type="noConversion"/>
  </si>
  <si>
    <t>CasY + Cas 1 + CRISPR loci</t>
    <phoneticPr fontId="1" type="noConversion"/>
  </si>
  <si>
    <t>Cas6 + Cas7 + Cas5 + Cas3 + Cas4 + Cas1 + Cas2 + CRISPR loci</t>
    <phoneticPr fontId="1" type="noConversion"/>
  </si>
  <si>
    <t>GTTTCCAACGTACTAGTGTAGGATTGAAAG</t>
    <phoneticPr fontId="1" type="noConversion"/>
  </si>
  <si>
    <t>Spacer length (bp)</t>
    <phoneticPr fontId="1" type="noConversion"/>
  </si>
  <si>
    <t>36-38</t>
    <phoneticPr fontId="1" type="noConversion"/>
  </si>
  <si>
    <t>CTTTCAATCCTACACTAGTACGTTGGGAAC</t>
    <phoneticPr fontId="1" type="noConversion"/>
  </si>
  <si>
    <t>36-40</t>
    <phoneticPr fontId="1" type="noConversion"/>
  </si>
  <si>
    <t>17-20</t>
    <phoneticPr fontId="1" type="noConversion"/>
  </si>
  <si>
    <t>Cas10/Cms1 + Csm3 + Csm5 + Csm4 + Csx1 + CRISPR loci + Cas6</t>
    <phoneticPr fontId="1" type="noConversion"/>
  </si>
  <si>
    <t>GTCTCAATCCCTTAATTGGTTTTAATCTCTCAGAT</t>
    <phoneticPr fontId="1" type="noConversion"/>
  </si>
  <si>
    <t>CGTCGAATGTTAGGAACCAAAAGGC</t>
    <phoneticPr fontId="1" type="noConversion"/>
  </si>
  <si>
    <t>37-45</t>
    <phoneticPr fontId="1" type="noConversion"/>
  </si>
  <si>
    <t>40-41</t>
    <phoneticPr fontId="1" type="noConversion"/>
  </si>
  <si>
    <t>QZM_A2_scaffold_846</t>
    <phoneticPr fontId="1" type="noConversion"/>
  </si>
  <si>
    <t>QZM_A1_Roizmanbacteria_33_28</t>
    <phoneticPr fontId="1" type="noConversion"/>
  </si>
  <si>
    <t>41-45</t>
    <phoneticPr fontId="1" type="noConversion"/>
  </si>
  <si>
    <t>36-48</t>
    <phoneticPr fontId="1" type="noConversion"/>
  </si>
  <si>
    <t>QZM_A2_2_Roizmanbacteria_33_54</t>
    <phoneticPr fontId="1" type="noConversion"/>
  </si>
  <si>
    <t>QZM_A2_3_Roizmanbacteria_31_19</t>
    <phoneticPr fontId="1" type="noConversion"/>
  </si>
  <si>
    <t>CGTCGAAGGTTAGGAACCAAAAGGC</t>
    <phoneticPr fontId="1" type="noConversion"/>
  </si>
  <si>
    <t>GD2_1_Roizmanbacteri_31_27</t>
    <phoneticPr fontId="1" type="noConversion"/>
  </si>
  <si>
    <t>QZM_A1_scaffold_2502</t>
    <phoneticPr fontId="1" type="noConversion"/>
  </si>
  <si>
    <t>QZM_A2_2_scaffold_392</t>
    <phoneticPr fontId="1" type="noConversion"/>
  </si>
  <si>
    <t>Type III-A</t>
    <phoneticPr fontId="1" type="noConversion"/>
  </si>
  <si>
    <t>Cas10/Cms1 + Csm3 + Csm5 + Csm4 + Csx1 + CRISPR loci + Cas1 + Cas6</t>
    <phoneticPr fontId="1" type="noConversion"/>
  </si>
  <si>
    <t>QZM_A2_scaffold_778</t>
    <phoneticPr fontId="1" type="noConversion"/>
  </si>
  <si>
    <t>QZM_A2_Phage_33_19</t>
    <phoneticPr fontId="1" type="noConversion"/>
  </si>
  <si>
    <t>Length (bp)</t>
    <phoneticPr fontId="1" type="noConversion"/>
  </si>
  <si>
    <t>QZM_B3_Phage_33_79</t>
    <phoneticPr fontId="1" type="noConversion"/>
  </si>
  <si>
    <t>QZM_B3_scaffold_925</t>
    <phoneticPr fontId="1" type="noConversion"/>
  </si>
  <si>
    <t>QZM_B3_scaffold_2251</t>
    <phoneticPr fontId="1" type="noConversion"/>
  </si>
  <si>
    <t>QZM_B3_scaffold_202</t>
    <phoneticPr fontId="1" type="noConversion"/>
  </si>
  <si>
    <t>QZM_B3_scaffold_566</t>
    <phoneticPr fontId="1" type="noConversion"/>
  </si>
  <si>
    <t>unbinned</t>
    <phoneticPr fontId="1" type="noConversion"/>
  </si>
  <si>
    <t>GD2_2_scaffold_6532</t>
    <phoneticPr fontId="9" type="noConversion"/>
  </si>
  <si>
    <t>Target scaffold</t>
    <phoneticPr fontId="9" type="noConversion"/>
  </si>
  <si>
    <t>GD2_1_scaffold_263</t>
    <phoneticPr fontId="1" type="noConversion"/>
  </si>
  <si>
    <t>GD2_1_scaffold_6333</t>
    <phoneticPr fontId="1" type="noConversion"/>
  </si>
  <si>
    <t>Sampling site</t>
    <phoneticPr fontId="1" type="noConversion"/>
  </si>
  <si>
    <t>GuDui geothermal area</t>
    <phoneticPr fontId="1" type="noConversion"/>
  </si>
  <si>
    <t>GD2_3</t>
  </si>
  <si>
    <t>GD3</t>
  </si>
  <si>
    <t>91.88297 E</t>
    <phoneticPr fontId="1" type="noConversion"/>
  </si>
  <si>
    <t>28.51967 N</t>
    <phoneticPr fontId="1" type="noConversion"/>
  </si>
  <si>
    <t>DaGeJia village, AngRen county</t>
    <phoneticPr fontId="1" type="noConversion"/>
  </si>
  <si>
    <t>DGJ10</t>
  </si>
  <si>
    <t>2016.08.09</t>
    <phoneticPr fontId="2" type="noConversion"/>
  </si>
  <si>
    <t>85.74628 E</t>
    <phoneticPr fontId="1" type="noConversion"/>
  </si>
  <si>
    <t>29.60516 N</t>
    <phoneticPr fontId="1" type="noConversion"/>
  </si>
  <si>
    <t>DGJ10_1</t>
  </si>
  <si>
    <t>DGJ10_2</t>
  </si>
  <si>
    <t>2016.08.10</t>
  </si>
  <si>
    <t>DGJ12</t>
  </si>
  <si>
    <t>2016.08.13</t>
  </si>
  <si>
    <t>85.74784 E</t>
    <phoneticPr fontId="1" type="noConversion"/>
  </si>
  <si>
    <t>29.60801 N</t>
    <phoneticPr fontId="1" type="noConversion"/>
  </si>
  <si>
    <t>DGJ13</t>
  </si>
  <si>
    <t>2016.08.14</t>
  </si>
  <si>
    <t>85.75054 E</t>
    <phoneticPr fontId="1" type="noConversion"/>
  </si>
  <si>
    <t>29.60168 N</t>
    <phoneticPr fontId="1" type="noConversion"/>
  </si>
  <si>
    <t>DGJ3</t>
  </si>
  <si>
    <t>2016.08.08</t>
  </si>
  <si>
    <t>85.74775 E</t>
    <phoneticPr fontId="1" type="noConversion"/>
  </si>
  <si>
    <t>29.60288 N</t>
    <phoneticPr fontId="1" type="noConversion"/>
  </si>
  <si>
    <t>DGJ5</t>
  </si>
  <si>
    <t>85.74724 E</t>
    <phoneticPr fontId="1" type="noConversion"/>
  </si>
  <si>
    <t>29.60387 N</t>
    <phoneticPr fontId="1" type="noConversion"/>
  </si>
  <si>
    <t>DGJ6</t>
  </si>
  <si>
    <t>85.74687 E</t>
    <phoneticPr fontId="1" type="noConversion"/>
  </si>
  <si>
    <t>29.60397 N</t>
    <phoneticPr fontId="1" type="noConversion"/>
  </si>
  <si>
    <t>DGJ7</t>
  </si>
  <si>
    <t>85.74679 E</t>
    <phoneticPr fontId="1" type="noConversion"/>
  </si>
  <si>
    <t>29.60379 N</t>
    <phoneticPr fontId="1" type="noConversion"/>
  </si>
  <si>
    <t>DGJ8</t>
  </si>
  <si>
    <t>85.74700 E</t>
    <phoneticPr fontId="1" type="noConversion"/>
  </si>
  <si>
    <t>29.60477 N</t>
    <phoneticPr fontId="1" type="noConversion"/>
  </si>
  <si>
    <t>DGJ9</t>
  </si>
  <si>
    <t>85.74793 E</t>
    <phoneticPr fontId="1" type="noConversion"/>
  </si>
  <si>
    <t>29.60646 N</t>
    <phoneticPr fontId="1" type="noConversion"/>
  </si>
  <si>
    <t>QuCai village, DangXiong county</t>
    <phoneticPr fontId="1" type="noConversion"/>
  </si>
  <si>
    <t>QC1</t>
  </si>
  <si>
    <t>91.59124 E</t>
    <phoneticPr fontId="1" type="noConversion"/>
  </si>
  <si>
    <t>30.66636 N</t>
    <phoneticPr fontId="1" type="noConversion"/>
  </si>
  <si>
    <t>QC2</t>
  </si>
  <si>
    <t>ND</t>
    <phoneticPr fontId="1" type="noConversion"/>
  </si>
  <si>
    <t>QC4</t>
  </si>
  <si>
    <t>91.59114 E</t>
    <phoneticPr fontId="1" type="noConversion"/>
  </si>
  <si>
    <t>30.66681 N</t>
    <phoneticPr fontId="1" type="noConversion"/>
  </si>
  <si>
    <t>QC5</t>
  </si>
  <si>
    <t>91.59563 E</t>
    <phoneticPr fontId="1" type="noConversion"/>
  </si>
  <si>
    <t>30.64821 N</t>
    <phoneticPr fontId="1" type="noConversion"/>
  </si>
  <si>
    <t>QuZhuoMu village, CuoNa county</t>
    <phoneticPr fontId="1" type="noConversion"/>
  </si>
  <si>
    <t>QZM_D1</t>
  </si>
  <si>
    <t>91.79553 E</t>
    <phoneticPr fontId="1" type="noConversion"/>
  </si>
  <si>
    <t>28.24645 N</t>
    <phoneticPr fontId="1" type="noConversion"/>
  </si>
  <si>
    <t>QZM_D2</t>
  </si>
  <si>
    <t>91.79549 E</t>
    <phoneticPr fontId="1" type="noConversion"/>
  </si>
  <si>
    <t>28.24646 N</t>
    <phoneticPr fontId="1" type="noConversion"/>
  </si>
  <si>
    <t>SeMi village, AngRen county</t>
    <phoneticPr fontId="1" type="noConversion"/>
  </si>
  <si>
    <t>SM4</t>
  </si>
  <si>
    <t>86.40376 E</t>
    <phoneticPr fontId="1" type="noConversion"/>
  </si>
  <si>
    <t>29.21607 N</t>
    <phoneticPr fontId="1" type="noConversion"/>
  </si>
  <si>
    <t>Cas10/Cms1 + Csm3 + Csm5 + Csm4 + CRISPR loci + Cas1 + Cas2 + Cas6</t>
    <phoneticPr fontId="1" type="noConversion"/>
  </si>
  <si>
    <t>GTCTCAATCCCTTAAAAGGTTTTAATTATTCAAAC</t>
    <phoneticPr fontId="1" type="noConversion"/>
  </si>
  <si>
    <t>TAATA</t>
    <phoneticPr fontId="1" type="noConversion"/>
  </si>
  <si>
    <t>AAAAA</t>
    <phoneticPr fontId="1" type="noConversion"/>
  </si>
  <si>
    <t>CAATG</t>
    <phoneticPr fontId="1" type="noConversion"/>
  </si>
  <si>
    <t>CATTG</t>
    <phoneticPr fontId="1" type="noConversion"/>
  </si>
  <si>
    <t>TAAAA</t>
    <phoneticPr fontId="1" type="noConversion"/>
  </si>
  <si>
    <t>/</t>
    <phoneticPr fontId="1" type="noConversion"/>
  </si>
  <si>
    <t>QZM_A2_2_scaffold_1757</t>
    <phoneticPr fontId="10" type="noConversion"/>
  </si>
  <si>
    <t>QZM_A1_scaffold_8361</t>
  </si>
  <si>
    <t>QZM_A2_3_scaffold_16510</t>
  </si>
  <si>
    <t>QZM_A2_3_scaffold_9210</t>
  </si>
  <si>
    <t>QZM_B4_scaffold_18568</t>
  </si>
  <si>
    <t>QZM_B3_scaffold_15669</t>
  </si>
  <si>
    <t>QZM_B3_scaffold_1917</t>
  </si>
  <si>
    <t>QZM_A3_scaffold_16179</t>
  </si>
  <si>
    <t>QZM_A2_1_scaffold_6256</t>
  </si>
  <si>
    <t>QZM_B3_scaffold_1559</t>
  </si>
  <si>
    <t>QZM_B4_scaffold_46331</t>
  </si>
  <si>
    <t>QZM_A2_2_scaffold_16288</t>
  </si>
  <si>
    <t>QZM_B1_scaffold_22006</t>
  </si>
  <si>
    <t>QZM_B4_scaffold_17942</t>
  </si>
  <si>
    <t>QZM_A1_scaffold_1873</t>
  </si>
  <si>
    <t>QZM_A2_3_scaffold_20522</t>
  </si>
  <si>
    <t>QZM_A2_3_scaffold_36947</t>
  </si>
  <si>
    <t>QZM_A2_scaffold_65715</t>
  </si>
  <si>
    <t>QZM_B4_scaffold_59098</t>
  </si>
  <si>
    <t>QZM_A2_1_scaffold_35212</t>
  </si>
  <si>
    <t>QZM_A2_1_scaffold_65546</t>
  </si>
  <si>
    <t>QZM_A2_1_scaffold_73075</t>
  </si>
  <si>
    <t>QZM_A2_2_scaffold_3690</t>
  </si>
  <si>
    <t>QZM_A2_2_scaffold_3943</t>
  </si>
  <si>
    <t>QZM_A2_2_scaffold_8004</t>
  </si>
  <si>
    <t>QZM_A2_3_scaffold_52705</t>
  </si>
  <si>
    <t>QZM_A2_scaffold_23053</t>
  </si>
  <si>
    <t>QZM_B1_scaffold_26164</t>
  </si>
  <si>
    <t>QZM_B4_scaffold_58008</t>
  </si>
  <si>
    <t>QZM_A2_1_scaffold_52942</t>
  </si>
  <si>
    <t>QZM_A2_2_scaffold_16202</t>
  </si>
  <si>
    <t>QZM_A2_2_scaffold_29026</t>
  </si>
  <si>
    <t>QZM_A2_2_scaffold_6391</t>
  </si>
  <si>
    <t>QZM_A2_2_scaffold_8935</t>
  </si>
  <si>
    <t>QZM_A2_3_scaffold_16561</t>
  </si>
  <si>
    <t>QZM_A2_3_scaffold_21565</t>
  </si>
  <si>
    <t>QZM_A2_3_scaffold_68574</t>
  </si>
  <si>
    <t>QZM_A2_3_scaffold_78611</t>
  </si>
  <si>
    <t>QZM_A2_3_scaffold_79630</t>
  </si>
  <si>
    <t>QZM_A2_3_scaffold_9533</t>
  </si>
  <si>
    <t>QZM_A3_scaffold_40292</t>
  </si>
  <si>
    <t>QZM_B1_scaffold_27021</t>
  </si>
  <si>
    <t>QZM_B4_scaffold_18225</t>
  </si>
  <si>
    <t>QZM_B4_scaffold_48918</t>
  </si>
  <si>
    <t>QZM_B4_scaffold_77608</t>
  </si>
  <si>
    <t>QZM_A2_1_scaffold_21195</t>
  </si>
  <si>
    <t>QZM_A2_1_scaffold_22900</t>
  </si>
  <si>
    <t>QZM_A2_1_scaffold_38340</t>
  </si>
  <si>
    <t>QZM_A2_1_scaffold_55372</t>
  </si>
  <si>
    <t>QZM_A2_2_scaffold_17342</t>
  </si>
  <si>
    <t>QZM_A2_2_scaffold_29330</t>
  </si>
  <si>
    <t>QZM_A2_2_scaffold_35561</t>
  </si>
  <si>
    <t>QZM_A2_2_scaffold_5660</t>
  </si>
  <si>
    <t>QZM_A2_3_scaffold_16180</t>
  </si>
  <si>
    <t>QZM_A2_3_scaffold_23949</t>
  </si>
  <si>
    <t>QZM_A2_3_scaffold_27718</t>
  </si>
  <si>
    <t>QZM_A2_3_scaffold_36299</t>
  </si>
  <si>
    <t>QZM_A2_3_scaffold_46072</t>
  </si>
  <si>
    <t>QZM_A2_scaffold_10507</t>
  </si>
  <si>
    <t>QZM_B1_scaffold_119720</t>
  </si>
  <si>
    <t>QZM_B1_scaffold_65762</t>
  </si>
  <si>
    <t>QZM_B4_scaffold_19192</t>
  </si>
  <si>
    <t>QZM_B4_scaffold_37652</t>
  </si>
  <si>
    <t>QZM_B4_scaffold_56119</t>
  </si>
  <si>
    <t>QZM_B4_scaffold_64350</t>
  </si>
  <si>
    <t>QZM_B4_scaffold_83972</t>
  </si>
  <si>
    <t>QZM_B4_scaffold_89650</t>
  </si>
  <si>
    <t>QZM_A1_scaffold_10479</t>
  </si>
  <si>
    <t>QZM_A1_scaffold_57951</t>
  </si>
  <si>
    <t>QZM_A2_1_scaffold_3244</t>
  </si>
  <si>
    <t>QZM_A2_1_scaffold_49399</t>
  </si>
  <si>
    <t>QZM_A2_1_scaffold_68250</t>
  </si>
  <si>
    <t>QZM_A2_1_scaffold_74644</t>
  </si>
  <si>
    <t>QZM_A2_2_scaffold_12811</t>
  </si>
  <si>
    <t>QZM_A2_2_scaffold_12813</t>
  </si>
  <si>
    <t>QZM_A2_2_scaffold_20721</t>
  </si>
  <si>
    <t>QZM_A2_2_scaffold_22323</t>
  </si>
  <si>
    <t>QZM_A2_2_scaffold_23079</t>
  </si>
  <si>
    <t>QZM_A2_2_scaffold_26807</t>
  </si>
  <si>
    <t>QZM_A2_2_scaffold_37470</t>
  </si>
  <si>
    <t>QZM_A2_3_scaffold_11198</t>
  </si>
  <si>
    <t>QZM_A2_3_scaffold_23464</t>
  </si>
  <si>
    <t>QZM_A2_3_scaffold_23566</t>
  </si>
  <si>
    <t>QZM_A2_3_scaffold_32410</t>
  </si>
  <si>
    <t>QZM_A2_3_scaffold_44647</t>
  </si>
  <si>
    <t>QZM_A2_3_scaffold_56906</t>
  </si>
  <si>
    <t>QZM_A2_3_scaffold_63525</t>
  </si>
  <si>
    <t>QZM_A2_3_scaffold_9009</t>
  </si>
  <si>
    <t>QZM_A2_scaffold_2655</t>
  </si>
  <si>
    <t>QZM_A2_scaffold_37151</t>
  </si>
  <si>
    <t>QZM_A3_scaffold_54232</t>
  </si>
  <si>
    <t>QZM_A3_scaffold_97994</t>
  </si>
  <si>
    <t>QZM_B1_scaffold_18441</t>
  </si>
  <si>
    <t>QZM_B3_scaffold_43219</t>
  </si>
  <si>
    <t>QZM_B3_scaffold_59478</t>
  </si>
  <si>
    <t>QZM_B4_scaffold_76630</t>
  </si>
  <si>
    <t>QZM_B4_scaffold_76718</t>
  </si>
  <si>
    <t>QZM_B4_scaffold_87735</t>
  </si>
  <si>
    <t>QZM_A1_scaffold_37690</t>
  </si>
  <si>
    <t>QZM_A1_scaffold_40646</t>
  </si>
  <si>
    <t>QZM_A1_scaffold_42821</t>
  </si>
  <si>
    <t>QZM_A2_1_scaffold_22169</t>
  </si>
  <si>
    <t>QZM_A2_1_scaffold_44563</t>
  </si>
  <si>
    <t>QZM_A2_1_scaffold_55664</t>
  </si>
  <si>
    <t>QZM_A2_1_scaffold_76170</t>
  </si>
  <si>
    <t>QZM_A2_2_scaffold_14803</t>
  </si>
  <si>
    <t>QZM_A2_2_scaffold_15160</t>
  </si>
  <si>
    <t>QZM_A2_2_scaffold_20542</t>
  </si>
  <si>
    <t>QZM_A2_2_scaffold_21004</t>
  </si>
  <si>
    <t>QZM_A2_2_scaffold_21079</t>
  </si>
  <si>
    <t>QZM_A2_2_scaffold_22822</t>
  </si>
  <si>
    <t>QZM_A2_2_scaffold_25080</t>
  </si>
  <si>
    <t>QZM_A2_2_scaffold_31030</t>
  </si>
  <si>
    <t>QZM_A2_2_scaffold_34071</t>
  </si>
  <si>
    <t>QZM_A2_2_scaffold_35317</t>
  </si>
  <si>
    <t>QZM_A2_2_scaffold_39110</t>
  </si>
  <si>
    <t>QZM_A2_2_scaffold_39366</t>
  </si>
  <si>
    <t>QZM_A2_2_scaffold_42234</t>
  </si>
  <si>
    <t>QZM_A2_2_scaffold_43753</t>
  </si>
  <si>
    <t>QZM_A2_2_scaffold_44013</t>
  </si>
  <si>
    <t>QZM_A2_3_scaffold_14293</t>
  </si>
  <si>
    <t>QZM_A2_3_scaffold_23642</t>
  </si>
  <si>
    <t>QZM_A2_3_scaffold_26853</t>
  </si>
  <si>
    <t>QZM_A2_3_scaffold_28817</t>
  </si>
  <si>
    <t>QZM_A2_3_scaffold_33417</t>
  </si>
  <si>
    <t>QZM_A2_3_scaffold_39926</t>
  </si>
  <si>
    <t>QZM_A2_3_scaffold_41902</t>
  </si>
  <si>
    <t>QZM_A2_3_scaffold_51442</t>
  </si>
  <si>
    <t>QZM_A2_3_scaffold_66341</t>
  </si>
  <si>
    <t>QZM_A2_3_scaffold_68481</t>
  </si>
  <si>
    <t>QZM_A2_3_scaffold_73363</t>
  </si>
  <si>
    <t>QZM_A2_3_scaffold_77359</t>
  </si>
  <si>
    <t>QZM_A2_3_scaffold_78323</t>
  </si>
  <si>
    <t>QZM_A3_scaffold_36607</t>
  </si>
  <si>
    <t>QZM_A3_scaffold_59020</t>
  </si>
  <si>
    <t>QZM_A3_scaffold_70580</t>
  </si>
  <si>
    <t>QZM_A3_scaffold_81425</t>
  </si>
  <si>
    <t>QZM_B1_scaffold_10960</t>
  </si>
  <si>
    <t>QZM_B1_scaffold_64652</t>
  </si>
  <si>
    <t>QZM_B2_scaffold_14820</t>
  </si>
  <si>
    <t>QZM_B3_scaffold_44690</t>
  </si>
  <si>
    <t>QZM_B4_scaffold_122813</t>
  </si>
  <si>
    <t>QZM_B4_scaffold_123093</t>
  </si>
  <si>
    <t>QZM_B4_scaffold_31357</t>
  </si>
  <si>
    <t>QZM_B4_scaffold_57249</t>
  </si>
  <si>
    <t>QZM_B4_scaffold_59776</t>
  </si>
  <si>
    <t>QZM_B4_scaffold_77018</t>
  </si>
  <si>
    <t>QZM_B4_scaffold_97859</t>
  </si>
  <si>
    <t>QZM_A1_scaffold_11374</t>
  </si>
  <si>
    <t>QZM_A1_scaffold_13407</t>
  </si>
  <si>
    <t>QZM_A1_scaffold_13917</t>
  </si>
  <si>
    <t>QZM_A1_scaffold_14332</t>
  </si>
  <si>
    <t>QZM_A1_scaffold_14761</t>
  </si>
  <si>
    <t>QZM_A1_scaffold_1625</t>
  </si>
  <si>
    <t>QZM_A1_scaffold_171</t>
  </si>
  <si>
    <t>QZM_A1_scaffold_1899</t>
  </si>
  <si>
    <t>QZM_A1_scaffold_19618</t>
  </si>
  <si>
    <t>QZM_A1_scaffold_20925</t>
  </si>
  <si>
    <t>QZM_A1_scaffold_2121</t>
  </si>
  <si>
    <t>QZM_A1_scaffold_27041</t>
  </si>
  <si>
    <t>QZM_A1_scaffold_31480</t>
  </si>
  <si>
    <t>QZM_A1_scaffold_35209</t>
  </si>
  <si>
    <t>QZM_A1_scaffold_3637</t>
  </si>
  <si>
    <t>QZM_A1_scaffold_393</t>
  </si>
  <si>
    <t>QZM_A1_scaffold_41050</t>
  </si>
  <si>
    <t>QZM_A1_scaffold_414</t>
  </si>
  <si>
    <t>QZM_A1_scaffold_48750</t>
  </si>
  <si>
    <t>QZM_A1_scaffold_535</t>
  </si>
  <si>
    <t>QZM_A1_scaffold_5485</t>
  </si>
  <si>
    <t>QZM_A1_scaffold_56837</t>
  </si>
  <si>
    <t>QZM_A1_scaffold_570</t>
  </si>
  <si>
    <t>QZM_A1_scaffold_62096</t>
  </si>
  <si>
    <t>QZM_A1_scaffold_62532</t>
  </si>
  <si>
    <t>QZM_A2_1_scaffold_11370</t>
  </si>
  <si>
    <t>QZM_A2_1_scaffold_1605</t>
  </si>
  <si>
    <t>QZM_A2_1_scaffold_19053</t>
  </si>
  <si>
    <t>QZM_A2_1_scaffold_19989</t>
  </si>
  <si>
    <t>QZM_A2_1_scaffold_200</t>
  </si>
  <si>
    <t>QZM_A2_1_scaffold_2151</t>
  </si>
  <si>
    <t>QZM_A2_1_scaffold_2272</t>
  </si>
  <si>
    <t>QZM_A2_1_scaffold_26978</t>
  </si>
  <si>
    <t>QZM_A2_1_scaffold_27398</t>
  </si>
  <si>
    <t>QZM_A2_1_scaffold_2771</t>
  </si>
  <si>
    <t>QZM_A2_1_scaffold_28069</t>
  </si>
  <si>
    <t>QZM_A2_1_scaffold_28325</t>
  </si>
  <si>
    <t>QZM_A2_1_scaffold_32927</t>
  </si>
  <si>
    <t>QZM_A2_1_scaffold_39131</t>
  </si>
  <si>
    <t>QZM_A2_1_scaffold_42130</t>
  </si>
  <si>
    <t>QZM_A2_1_scaffold_42830</t>
  </si>
  <si>
    <t>QZM_A2_1_scaffold_43425</t>
  </si>
  <si>
    <t>QZM_A2_1_scaffold_57916</t>
  </si>
  <si>
    <t>QZM_A2_1_scaffold_59008</t>
  </si>
  <si>
    <t>QZM_A2_1_scaffold_61761</t>
  </si>
  <si>
    <t>QZM_A2_1_scaffold_6643</t>
  </si>
  <si>
    <t>QZM_A2_1_scaffold_67669</t>
  </si>
  <si>
    <t>QZM_A2_1_scaffold_71178</t>
  </si>
  <si>
    <t>QZM_A2_1_scaffold_7390</t>
  </si>
  <si>
    <t>QZM_A2_1_scaffold_7413</t>
  </si>
  <si>
    <t>QZM_A2_1_scaffold_78645</t>
  </si>
  <si>
    <t>QZM_A2_1_scaffold_8288</t>
  </si>
  <si>
    <t>QZM_A2_1_scaffold_8560</t>
  </si>
  <si>
    <t>QZM_A2_1_scaffold_9165</t>
  </si>
  <si>
    <t>QZM_A2_1_scaffold_9453</t>
  </si>
  <si>
    <t>QZM_A2_1_scaffold_98</t>
  </si>
  <si>
    <t>QZM_A2_2_scaffold_13528</t>
  </si>
  <si>
    <t>QZM_A2_2_scaffold_15217</t>
  </si>
  <si>
    <t>QZM_A2_2_scaffold_16590</t>
  </si>
  <si>
    <t>QZM_A2_2_scaffold_16926</t>
  </si>
  <si>
    <t>QZM_A2_2_scaffold_19128</t>
  </si>
  <si>
    <t>QZM_A2_2_scaffold_20214</t>
  </si>
  <si>
    <t>QZM_A2_2_scaffold_21294</t>
  </si>
  <si>
    <t>QZM_A2_2_scaffold_22935</t>
  </si>
  <si>
    <t>QZM_A2_2_scaffold_23498</t>
  </si>
  <si>
    <t>QZM_A2_2_scaffold_24330</t>
  </si>
  <si>
    <t>QZM_A2_2_scaffold_26083</t>
  </si>
  <si>
    <t>QZM_A2_2_scaffold_2723</t>
  </si>
  <si>
    <t>QZM_A2_2_scaffold_274</t>
  </si>
  <si>
    <t>QZM_A2_2_scaffold_27891</t>
  </si>
  <si>
    <t>QZM_A2_2_scaffold_291</t>
  </si>
  <si>
    <t>QZM_A2_2_scaffold_33725</t>
  </si>
  <si>
    <t>QZM_A2_2_scaffold_34829</t>
  </si>
  <si>
    <t>QZM_A2_2_scaffold_35777</t>
  </si>
  <si>
    <t>QZM_A2_2_scaffold_35996</t>
  </si>
  <si>
    <t>QZM_A2_2_scaffold_36471</t>
  </si>
  <si>
    <t>QZM_A2_2_scaffold_36672</t>
  </si>
  <si>
    <t>QZM_A2_2_scaffold_38126</t>
  </si>
  <si>
    <t>QZM_A2_2_scaffold_42878</t>
  </si>
  <si>
    <t>QZM_A2_2_scaffold_6318</t>
  </si>
  <si>
    <t>QZM_A2_2_scaffold_8052</t>
  </si>
  <si>
    <t>QZM_A2_2_scaffold_820</t>
  </si>
  <si>
    <t>QZM_A2_2_scaffold_9693</t>
  </si>
  <si>
    <t>QZM_A2_2_scaffold_9966</t>
  </si>
  <si>
    <t>QZM_A2_3_scaffold_11774</t>
  </si>
  <si>
    <t>QZM_A2_3_scaffold_12320</t>
  </si>
  <si>
    <t>QZM_A2_3_scaffold_12678</t>
  </si>
  <si>
    <t>QZM_A2_3_scaffold_15068</t>
  </si>
  <si>
    <t>QZM_A2_3_scaffold_15330</t>
  </si>
  <si>
    <t>QZM_A2_3_scaffold_15724</t>
  </si>
  <si>
    <t>QZM_A2_3_scaffold_17701</t>
  </si>
  <si>
    <t>QZM_A2_3_scaffold_21336</t>
  </si>
  <si>
    <t>QZM_A2_3_scaffold_2144</t>
  </si>
  <si>
    <t>QZM_A2_3_scaffold_2292</t>
  </si>
  <si>
    <t>QZM_A2_3_scaffold_24484</t>
  </si>
  <si>
    <t>QZM_A2_3_scaffold_25450</t>
  </si>
  <si>
    <t>QZM_A2_3_scaffold_25471</t>
  </si>
  <si>
    <t>QZM_A2_3_scaffold_25745</t>
  </si>
  <si>
    <t>QZM_A2_3_scaffold_27562</t>
  </si>
  <si>
    <t>QZM_A2_3_scaffold_27880</t>
  </si>
  <si>
    <t>QZM_A2_3_scaffold_28901</t>
  </si>
  <si>
    <t>QZM_A2_3_scaffold_3507</t>
  </si>
  <si>
    <t>QZM_A2_3_scaffold_35196</t>
  </si>
  <si>
    <t>QZM_A2_3_scaffold_36382</t>
  </si>
  <si>
    <t>QZM_A2_3_scaffold_37234</t>
  </si>
  <si>
    <t>QZM_A2_3_scaffold_43973</t>
  </si>
  <si>
    <t>QZM_A2_3_scaffold_46641</t>
  </si>
  <si>
    <t>QZM_A2_3_scaffold_48410</t>
  </si>
  <si>
    <t>QZM_A2_3_scaffold_50152</t>
  </si>
  <si>
    <t>QZM_A2_3_scaffold_53252</t>
  </si>
  <si>
    <t>QZM_A2_3_scaffold_60226</t>
  </si>
  <si>
    <t>QZM_A2_3_scaffold_62313</t>
  </si>
  <si>
    <t>QZM_A2_3_scaffold_63296</t>
  </si>
  <si>
    <t>QZM_A2_3_scaffold_63867</t>
  </si>
  <si>
    <t>QZM_A2_3_scaffold_69329</t>
  </si>
  <si>
    <t>QZM_A2_3_scaffold_82055</t>
  </si>
  <si>
    <t>QZM_A2_3_scaffold_8644</t>
  </si>
  <si>
    <t>QZM_A2_3_scaffold_8834</t>
  </si>
  <si>
    <t>QZM_A2_3_scaffold_8894</t>
  </si>
  <si>
    <t>QZM_A2_scaffold_1024</t>
  </si>
  <si>
    <t>QZM_A2_scaffold_1844</t>
  </si>
  <si>
    <t>QZM_A2_scaffold_19016</t>
  </si>
  <si>
    <t>QZM_A2_scaffold_20378</t>
  </si>
  <si>
    <t>QZM_A2_scaffold_29349</t>
  </si>
  <si>
    <t>QZM_A2_scaffold_35703</t>
  </si>
  <si>
    <t>QZM_A2_scaffold_35758</t>
  </si>
  <si>
    <t>QZM_A2_scaffold_3735</t>
  </si>
  <si>
    <t>QZM_A2_scaffold_40549</t>
  </si>
  <si>
    <t>QZM_A2_scaffold_41596</t>
  </si>
  <si>
    <t>QZM_A2_scaffold_4742</t>
  </si>
  <si>
    <t>QZM_A2_scaffold_61917</t>
  </si>
  <si>
    <t>QZM_A2_scaffold_6275</t>
  </si>
  <si>
    <t>QZM_A2_scaffold_71287</t>
  </si>
  <si>
    <t>QZM_A2_scaffold_80412</t>
  </si>
  <si>
    <t>QZM_A2_scaffold_8552</t>
  </si>
  <si>
    <t>QZM_A3_scaffold_10598</t>
  </si>
  <si>
    <t>QZM_A3_scaffold_116141</t>
  </si>
  <si>
    <t>QZM_A3_scaffold_123</t>
  </si>
  <si>
    <t>QZM_A3_scaffold_1390</t>
  </si>
  <si>
    <t>QZM_A3_scaffold_13970</t>
  </si>
  <si>
    <t>QZM_A3_scaffold_16595</t>
  </si>
  <si>
    <t>QZM_A3_scaffold_16985</t>
  </si>
  <si>
    <t>QZM_A3_scaffold_17748</t>
  </si>
  <si>
    <t>QZM_A3_scaffold_18307</t>
  </si>
  <si>
    <t>QZM_A3_scaffold_19448</t>
  </si>
  <si>
    <t>QZM_A3_scaffold_20598</t>
  </si>
  <si>
    <t>QZM_A3_scaffold_23074</t>
  </si>
  <si>
    <t>QZM_A3_scaffold_314</t>
  </si>
  <si>
    <t>QZM_A3_scaffold_38181</t>
  </si>
  <si>
    <t>QZM_A3_scaffold_40037</t>
  </si>
  <si>
    <t>QZM_A3_scaffold_43222</t>
  </si>
  <si>
    <t>QZM_A3_scaffold_4801</t>
  </si>
  <si>
    <t>QZM_A3_scaffold_51180</t>
  </si>
  <si>
    <t>QZM_A3_scaffold_53039</t>
  </si>
  <si>
    <t>QZM_A3_scaffold_5388</t>
  </si>
  <si>
    <t>QZM_A3_scaffold_54949</t>
  </si>
  <si>
    <t>QZM_A3_scaffold_5519</t>
  </si>
  <si>
    <t>QZM_A3_scaffold_57043</t>
  </si>
  <si>
    <t>QZM_A3_scaffold_6661</t>
  </si>
  <si>
    <t>QZM_A3_scaffold_70655</t>
  </si>
  <si>
    <t>QZM_A3_scaffold_7705</t>
  </si>
  <si>
    <t>QZM_A3_scaffold_78977</t>
  </si>
  <si>
    <t>QZM_A3_scaffold_80296</t>
  </si>
  <si>
    <t>QZM_A3_scaffold_82669</t>
  </si>
  <si>
    <t>QZM_A3_scaffold_94896</t>
  </si>
  <si>
    <t>QZM_B1_scaffold_102548</t>
  </si>
  <si>
    <t>QZM_B1_scaffold_111031</t>
  </si>
  <si>
    <t>QZM_B1_scaffold_116050</t>
  </si>
  <si>
    <t>QZM_B1_scaffold_120174</t>
  </si>
  <si>
    <t>QZM_B1_scaffold_1488</t>
  </si>
  <si>
    <t>QZM_B1_scaffold_16238</t>
  </si>
  <si>
    <t>QZM_B1_scaffold_1665</t>
  </si>
  <si>
    <t>QZM_B1_scaffold_18420</t>
  </si>
  <si>
    <t>QZM_B1_scaffold_18456</t>
  </si>
  <si>
    <t>QZM_B1_scaffold_1925</t>
  </si>
  <si>
    <t>QZM_B1_scaffold_22560</t>
  </si>
  <si>
    <t>QZM_B1_scaffold_2882</t>
  </si>
  <si>
    <t>QZM_B1_scaffold_29637</t>
  </si>
  <si>
    <t>QZM_B1_scaffold_30414</t>
  </si>
  <si>
    <t>QZM_B1_scaffold_3154</t>
  </si>
  <si>
    <t>QZM_B1_scaffold_32025</t>
  </si>
  <si>
    <t>QZM_B1_scaffold_32806</t>
  </si>
  <si>
    <t>QZM_B1_scaffold_33109</t>
  </si>
  <si>
    <t>QZM_B1_scaffold_35672</t>
  </si>
  <si>
    <t>QZM_B1_scaffold_3927</t>
  </si>
  <si>
    <t>QZM_B1_scaffold_40050</t>
  </si>
  <si>
    <t>QZM_B1_scaffold_4058</t>
  </si>
  <si>
    <t>QZM_B1_scaffold_41402</t>
  </si>
  <si>
    <t>QZM_B1_scaffold_41815</t>
  </si>
  <si>
    <t>QZM_B1_scaffold_4193</t>
  </si>
  <si>
    <t>QZM_B1_scaffold_4820</t>
  </si>
  <si>
    <t>QZM_B1_scaffold_49652</t>
  </si>
  <si>
    <t>QZM_B1_scaffold_4967</t>
  </si>
  <si>
    <t>QZM_B1_scaffold_53593</t>
  </si>
  <si>
    <t>QZM_B1_scaffold_54510</t>
  </si>
  <si>
    <t>QZM_B1_scaffold_56720</t>
  </si>
  <si>
    <t>QZM_B1_scaffold_57353</t>
  </si>
  <si>
    <t>QZM_B1_scaffold_58412</t>
  </si>
  <si>
    <t>QZM_B1_scaffold_6101</t>
  </si>
  <si>
    <t>QZM_B1_scaffold_61745</t>
  </si>
  <si>
    <t>QZM_B1_scaffold_67286</t>
  </si>
  <si>
    <t>QZM_B1_scaffold_70147</t>
  </si>
  <si>
    <t>QZM_B1_scaffold_851</t>
  </si>
  <si>
    <t>QZM_B1_scaffold_8665</t>
  </si>
  <si>
    <t>QZM_B1_scaffold_9134</t>
  </si>
  <si>
    <t>QZM_B1_scaffold_9583</t>
  </si>
  <si>
    <t>QZM_B1_scaffold_96506</t>
  </si>
  <si>
    <t>QZM_B2_scaffold_13281</t>
  </si>
  <si>
    <t>QZM_B2_scaffold_14908</t>
  </si>
  <si>
    <t>QZM_B2_scaffold_15111</t>
  </si>
  <si>
    <t>QZM_B2_scaffold_24025</t>
  </si>
  <si>
    <t>QZM_B2_scaffold_2455</t>
  </si>
  <si>
    <t>QZM_B2_scaffold_36233</t>
  </si>
  <si>
    <t>QZM_B2_scaffold_365</t>
  </si>
  <si>
    <t>QZM_B2_scaffold_375</t>
  </si>
  <si>
    <t>QZM_B2_scaffold_395</t>
  </si>
  <si>
    <t>QZM_B2_scaffold_43782</t>
  </si>
  <si>
    <t>QZM_B2_scaffold_6273</t>
  </si>
  <si>
    <t>QZM_B2_scaffold_6382</t>
  </si>
  <si>
    <t>QZM_B2_scaffold_6642</t>
  </si>
  <si>
    <t>QZM_B3_scaffold_11187</t>
  </si>
  <si>
    <t>QZM_B3_scaffold_22894</t>
  </si>
  <si>
    <t>QZM_B3_scaffold_23689</t>
  </si>
  <si>
    <t>QZM_B3_scaffold_2384</t>
  </si>
  <si>
    <t>QZM_B3_scaffold_28830</t>
  </si>
  <si>
    <t>QZM_B3_scaffold_3132</t>
  </si>
  <si>
    <t>QZM_B3_scaffold_3851</t>
  </si>
  <si>
    <t>QZM_B3_scaffold_39016</t>
  </si>
  <si>
    <t>QZM_B3_scaffold_4095</t>
  </si>
  <si>
    <t>QZM_B3_scaffold_42561</t>
  </si>
  <si>
    <t>QZM_B3_scaffold_4299</t>
  </si>
  <si>
    <t>QZM_B3_scaffold_43766</t>
  </si>
  <si>
    <t>QZM_B3_scaffold_44383</t>
  </si>
  <si>
    <t>QZM_B3_scaffold_4592</t>
  </si>
  <si>
    <t>QZM_B3_scaffold_51255</t>
  </si>
  <si>
    <t>QZM_B3_scaffold_643</t>
  </si>
  <si>
    <t>QZM_B3_scaffold_67</t>
  </si>
  <si>
    <t>QZM_B3_scaffold_673</t>
  </si>
  <si>
    <t>QZM_B3_scaffold_7072</t>
  </si>
  <si>
    <t>QZM_B3_scaffold_71059</t>
  </si>
  <si>
    <t>QZM_B4_scaffold_11072</t>
  </si>
  <si>
    <t>QZM_B4_scaffold_115150</t>
  </si>
  <si>
    <t>QZM_B4_scaffold_115551</t>
  </si>
  <si>
    <t>QZM_B4_scaffold_11613</t>
  </si>
  <si>
    <t>QZM_B4_scaffold_127632</t>
  </si>
  <si>
    <t>QZM_B4_scaffold_13167</t>
  </si>
  <si>
    <t>QZM_B4_scaffold_149</t>
  </si>
  <si>
    <t>QZM_B4_scaffold_15120</t>
  </si>
  <si>
    <t>QZM_B4_scaffold_16295</t>
  </si>
  <si>
    <t>QZM_B4_scaffold_1656</t>
  </si>
  <si>
    <t>QZM_B4_scaffold_17207</t>
  </si>
  <si>
    <t>QZM_B4_scaffold_20672</t>
  </si>
  <si>
    <t>QZM_B4_scaffold_23868</t>
  </si>
  <si>
    <t>QZM_B4_scaffold_29702</t>
  </si>
  <si>
    <t>QZM_B4_scaffold_3061</t>
  </si>
  <si>
    <t>QZM_B4_scaffold_35504</t>
  </si>
  <si>
    <t>QZM_B4_scaffold_41181</t>
  </si>
  <si>
    <t>QZM_B4_scaffold_41447</t>
  </si>
  <si>
    <t>QZM_B4_scaffold_41700</t>
  </si>
  <si>
    <t>QZM_B4_scaffold_41719</t>
  </si>
  <si>
    <t>QZM_B4_scaffold_45528</t>
  </si>
  <si>
    <t>QZM_B4_scaffold_48368</t>
  </si>
  <si>
    <t>QZM_B4_scaffold_50176</t>
  </si>
  <si>
    <t>QZM_B4_scaffold_5397</t>
  </si>
  <si>
    <t>QZM_B4_scaffold_54134</t>
  </si>
  <si>
    <t>QZM_B4_scaffold_58967</t>
  </si>
  <si>
    <t>QZM_B4_scaffold_5953</t>
  </si>
  <si>
    <t>QZM_B4_scaffold_60421</t>
  </si>
  <si>
    <t>QZM_B4_scaffold_63215</t>
  </si>
  <si>
    <t>QZM_B4_scaffold_70872</t>
  </si>
  <si>
    <t>QZM_B4_scaffold_72241</t>
  </si>
  <si>
    <t>QZM_B4_scaffold_7260</t>
  </si>
  <si>
    <t>QZM_B4_scaffold_86953</t>
  </si>
  <si>
    <t>QZM_B4_scaffold_8801</t>
  </si>
  <si>
    <t>QZM_B4_scaffold_90622</t>
  </si>
  <si>
    <t>QZM_B4_scaffold_93158</t>
  </si>
  <si>
    <t>QZM_B4_scaffold_93899</t>
  </si>
  <si>
    <t>QZM_B4_scaffold_94728</t>
  </si>
  <si>
    <t>QZM_B4_scaffold_95725</t>
  </si>
  <si>
    <t>QZM_B4_scaffold_9675</t>
  </si>
  <si>
    <t>QZM_B4_scaffold_98206</t>
  </si>
  <si>
    <t>QZM_D1_scaffold_1636</t>
  </si>
  <si>
    <t>QZM_D1_scaffold_3425</t>
  </si>
  <si>
    <t>QZM_D1_scaffold_4739</t>
  </si>
  <si>
    <t>QZM_D1_scaffold_4883</t>
  </si>
  <si>
    <t>QZM_D2_scaffold_12679</t>
  </si>
  <si>
    <t>QZM_D2_scaffold_14995</t>
  </si>
  <si>
    <t>QZM_D2_scaffold_1676</t>
  </si>
  <si>
    <t>QZM_D2_scaffold_17</t>
  </si>
  <si>
    <t>QZM_D2_scaffold_20768</t>
  </si>
  <si>
    <t>QZM_D2_scaffold_24924</t>
  </si>
  <si>
    <t>QZM_D2_scaffold_27962</t>
  </si>
  <si>
    <t>QZM_D2_scaffold_622</t>
  </si>
  <si>
    <t>QZM_D2_scaffold_8882</t>
  </si>
  <si>
    <t>Scaffolds</t>
  </si>
  <si>
    <t>GD2_1_scaffold_28168</t>
  </si>
  <si>
    <t>GD2_1_scaffold_33789</t>
  </si>
  <si>
    <t>GD2_2_scaffold_10645</t>
  </si>
  <si>
    <t>GD2_2_scaffold_13805</t>
  </si>
  <si>
    <t>GD2_2_scaffold_27207</t>
  </si>
  <si>
    <t>GD2_2_scaffold_39321</t>
  </si>
  <si>
    <t>GD2_2_scaffold_49266</t>
  </si>
  <si>
    <t>GD2_2_scaffold_6694</t>
    <phoneticPr fontId="10" type="noConversion"/>
  </si>
  <si>
    <t>GD2_3_scaffold_12678</t>
  </si>
  <si>
    <t>GD2_3_scaffold_517</t>
    <phoneticPr fontId="10" type="noConversion"/>
  </si>
  <si>
    <t>GD2_3_scaffold_9706</t>
  </si>
  <si>
    <t>GD3_scaffold_16992</t>
  </si>
  <si>
    <t>GD2_1_scaffold_71</t>
  </si>
  <si>
    <t>GD2_1_scaffold_207</t>
  </si>
  <si>
    <t>GD2_1_scaffold_211</t>
  </si>
  <si>
    <t>GD2_1_scaffold_238</t>
  </si>
  <si>
    <t>GD2_1_scaffold_263</t>
    <phoneticPr fontId="10" type="noConversion"/>
  </si>
  <si>
    <t>GD2_1_scaffold_728</t>
    <phoneticPr fontId="10" type="noConversion"/>
  </si>
  <si>
    <t>GD2_1_scaffold_1019</t>
  </si>
  <si>
    <t>GD2_1_scaffold_1600</t>
  </si>
  <si>
    <t>GD2_1_scaffold_5754</t>
  </si>
  <si>
    <t>GD2_1_scaffold_6333</t>
  </si>
  <si>
    <t>GD2_1_scaffold_7566</t>
  </si>
  <si>
    <t>GD2_1_scaffold_37224</t>
  </si>
  <si>
    <t>GD2_2_scaffold_1619</t>
    <phoneticPr fontId="10" type="noConversion"/>
  </si>
  <si>
    <t>GD2_2_scaffold_8774</t>
  </si>
  <si>
    <t>GD2_2_scaffold_11295</t>
  </si>
  <si>
    <t>GD2_2_scaffold_11744</t>
  </si>
  <si>
    <t>GD2_2_scaffold_13802</t>
  </si>
  <si>
    <t>GD2_2_scaffold_17231</t>
  </si>
  <si>
    <t>GD2_2_scaffold_18083</t>
  </si>
  <si>
    <t>GD2_2_scaffold_22810</t>
  </si>
  <si>
    <t>GD2_2_scaffold_23720</t>
  </si>
  <si>
    <t>GD2_2_scaffold_39379</t>
  </si>
  <si>
    <t>GD2_2_scaffold_39750</t>
  </si>
  <si>
    <t>GD2_2_scaffold_45952</t>
  </si>
  <si>
    <t>GD2_2_scaffold_46183</t>
  </si>
  <si>
    <t>GD2_2_scaffold_49641</t>
  </si>
  <si>
    <t>GD2_2_scaffold_53030</t>
  </si>
  <si>
    <t>GD2_2_scaffold_57216</t>
  </si>
  <si>
    <t>GD2_2_scaffold_60023</t>
  </si>
  <si>
    <t>GD2_2_scaffold_62059</t>
  </si>
  <si>
    <t>GD2_2_scaffold_62149</t>
  </si>
  <si>
    <t>GD2_2_scaffold_69928</t>
  </si>
  <si>
    <t>GD2_2_scaffold_76071</t>
  </si>
  <si>
    <t>GD2_3_scaffold_377</t>
    <phoneticPr fontId="10" type="noConversion"/>
  </si>
  <si>
    <t>GD2_3_scaffold_404</t>
    <phoneticPr fontId="10" type="noConversion"/>
  </si>
  <si>
    <t>GD2_3_scaffold_1951</t>
  </si>
  <si>
    <t>GD2_3_scaffold_2486</t>
  </si>
  <si>
    <t>GD2_3_scaffold_2750</t>
  </si>
  <si>
    <t>GD2_3_scaffold_13111</t>
  </si>
  <si>
    <t>GD2_3_scaffold_18124</t>
  </si>
  <si>
    <t>GD2_3_scaffold_18269</t>
  </si>
  <si>
    <t>GD2_3_scaffold_44836</t>
  </si>
  <si>
    <t>GD2_3_scaffold_50723</t>
  </si>
  <si>
    <t>GD3_scaffold_1045</t>
    <phoneticPr fontId="10" type="noConversion"/>
  </si>
  <si>
    <t>GD3_scaffold_3711</t>
  </si>
  <si>
    <t>GD3_scaffold_7371</t>
  </si>
  <si>
    <t>GD3_scaffold_11099</t>
  </si>
  <si>
    <t>QC1_scaffold_48</t>
    <phoneticPr fontId="10" type="noConversion"/>
  </si>
  <si>
    <t>QC1_scaffold_5070</t>
    <phoneticPr fontId="10" type="noConversion"/>
  </si>
  <si>
    <t>QC3_scaffold_23384</t>
  </si>
  <si>
    <t>QC3_scaffold_24193</t>
  </si>
  <si>
    <t>QC3_scaffold_35096</t>
  </si>
  <si>
    <t>QC3_scaffold_65968</t>
  </si>
  <si>
    <t>QC3_scaffold_75950</t>
  </si>
  <si>
    <t>QC4_scaffold_1042</t>
    <phoneticPr fontId="10" type="noConversion"/>
  </si>
  <si>
    <t>QC4_scaffold_1509</t>
    <phoneticPr fontId="10" type="noConversion"/>
  </si>
  <si>
    <t>QC4_scaffold_10959</t>
    <phoneticPr fontId="10" type="noConversion"/>
  </si>
  <si>
    <t>QC4_scaffold_25696</t>
    <phoneticPr fontId="10" type="noConversion"/>
  </si>
  <si>
    <t>QC4_scaffold_28952</t>
  </si>
  <si>
    <t>QC4_scaffold_36948</t>
  </si>
  <si>
    <t>QC4_scaffold_37971</t>
  </si>
  <si>
    <t>QC5_scaffold_124936</t>
  </si>
  <si>
    <t>DGJ10_1_scaffold_5967</t>
  </si>
  <si>
    <t>DGJ10_1_scaffold_68</t>
  </si>
  <si>
    <t>DGJ10_2_scaffold_18395</t>
  </si>
  <si>
    <t>DGJ10_2_scaffold_21413</t>
  </si>
  <si>
    <t>DGJ10_2_scaffold_24162</t>
  </si>
  <si>
    <t>DGJ10_2_scaffold_25</t>
    <phoneticPr fontId="10" type="noConversion"/>
  </si>
  <si>
    <t>DGJ10_scaffold_10190</t>
  </si>
  <si>
    <t>DGJ10_scaffold_1339</t>
    <phoneticPr fontId="10" type="noConversion"/>
  </si>
  <si>
    <t>DGJ11_scaffold_1477</t>
    <phoneticPr fontId="10" type="noConversion"/>
  </si>
  <si>
    <t>DGJ11_scaffold_1918</t>
    <phoneticPr fontId="10" type="noConversion"/>
  </si>
  <si>
    <t>DGJ11_scaffold_19489</t>
  </si>
  <si>
    <t>DGJ11_scaffold_27202</t>
  </si>
  <si>
    <t>DGJ11_scaffold_42</t>
  </si>
  <si>
    <t>DGJ11_scaffold_42657</t>
  </si>
  <si>
    <t>DGJ11_scaffold_453</t>
    <phoneticPr fontId="10" type="noConversion"/>
  </si>
  <si>
    <t>DGJ11_scaffold_5090</t>
    <phoneticPr fontId="10" type="noConversion"/>
  </si>
  <si>
    <t>DGJ11_scaffold_6871</t>
    <phoneticPr fontId="10" type="noConversion"/>
  </si>
  <si>
    <t>DGJ11_scaffold_948</t>
    <phoneticPr fontId="10" type="noConversion"/>
  </si>
  <si>
    <t>DGJ12_scaffold_10446</t>
  </si>
  <si>
    <t>DGJ12_scaffold_18124</t>
  </si>
  <si>
    <t>DGJ13_scaffold_10548</t>
  </si>
  <si>
    <t>DGJ13_scaffold_1279</t>
    <phoneticPr fontId="10" type="noConversion"/>
  </si>
  <si>
    <t>DGJ3_scaffold_73</t>
  </si>
  <si>
    <t>DGJ5_scaffold_103</t>
  </si>
  <si>
    <t>DGJ7_scaffold_14043</t>
  </si>
  <si>
    <t>DGJ7_scaffold_3021</t>
  </si>
  <si>
    <t>DGJ7_scaffold_38550</t>
  </si>
  <si>
    <t>DGJ7_scaffold_639</t>
  </si>
  <si>
    <t>DGJ8_scaffold_11349</t>
  </si>
  <si>
    <t>DGJ8_scaffold_11897</t>
  </si>
  <si>
    <t>DGJ8_scaffold_24010</t>
  </si>
  <si>
    <t>DGJ8_scaffold_24144</t>
  </si>
  <si>
    <t>DGJ8_scaffold_2506</t>
  </si>
  <si>
    <t>DGJ8_scaffold_2691</t>
  </si>
  <si>
    <t>DGJ8_scaffold_83</t>
  </si>
  <si>
    <t>DGJ9_scaffold_122610</t>
  </si>
  <si>
    <t>DGJ9_scaffold_126535</t>
  </si>
  <si>
    <t>DGJ9_scaffold_1762</t>
  </si>
  <si>
    <t>DGJ9_scaffold_21694</t>
  </si>
  <si>
    <t>DGJ9_scaffold_25655</t>
  </si>
  <si>
    <t>DGJ9_scaffold_72503</t>
  </si>
  <si>
    <t>DGJ9_scaffold_80189</t>
  </si>
  <si>
    <t>DGJ9_scaffold_872</t>
  </si>
  <si>
    <t>Terminase</t>
    <phoneticPr fontId="1" type="noConversion"/>
  </si>
  <si>
    <t>Capsid</t>
    <phoneticPr fontId="1" type="noConversion"/>
  </si>
  <si>
    <t>Targeted scaffolds</t>
    <phoneticPr fontId="1" type="noConversion"/>
  </si>
  <si>
    <t>Scaffold name</t>
    <phoneticPr fontId="1" type="noConversion"/>
  </si>
  <si>
    <t>GC (%)</t>
    <phoneticPr fontId="1" type="noConversion"/>
  </si>
  <si>
    <t>Phage specific proteins</t>
    <phoneticPr fontId="1" type="noConversion"/>
  </si>
  <si>
    <t>Candidatus Roizmanbacteria bacterium GW2011_GWA2_32_13</t>
  </si>
  <si>
    <t>PRJNA273161</t>
  </si>
  <si>
    <t>-</t>
  </si>
  <si>
    <t>LBOK01</t>
  </si>
  <si>
    <t>SAMN03319252</t>
  </si>
  <si>
    <t>GCA_000989445.1</t>
  </si>
  <si>
    <t>ftp://ftp.ncbi.nlm.nih.gov/genomes/all/GCA/000/989/445/GCA_000989445.1_ASM98944v1</t>
  </si>
  <si>
    <t>Candidatus Roizmanbacteria bacterium GW2011_GWA2_33_33</t>
  </si>
  <si>
    <t>LBPD01</t>
  </si>
  <si>
    <t>SAMN03319271</t>
  </si>
  <si>
    <t>GCA_000989935.1</t>
  </si>
  <si>
    <t>ftp://ftp.ncbi.nlm.nih.gov/genomes/all/GCA/000/989/935/GCA_000989935.1_ASM98993v1</t>
  </si>
  <si>
    <t>Candidatus Roizmanbacteria bacterium GW2011_GWA2_34_18</t>
  </si>
  <si>
    <t>LBPP01</t>
  </si>
  <si>
    <t>SAMN03319283</t>
  </si>
  <si>
    <t>GCA_000990245.1</t>
  </si>
  <si>
    <t>ftp://ftp.ncbi.nlm.nih.gov/genomes/all/GCA/000/990/245/GCA_000990245.1_ASM99024v1</t>
  </si>
  <si>
    <t>Candidatus Roizmanbacteria bacterium GW2011_GWC2_34_23</t>
  </si>
  <si>
    <t>LBPR01</t>
  </si>
  <si>
    <t>SAMN03319285</t>
  </si>
  <si>
    <t>GCA_000990305.1</t>
  </si>
  <si>
    <t>ftp://ftp.ncbi.nlm.nih.gov/genomes/all/GCA/000/990/305/GCA_000990305.1_ASM99030v1</t>
  </si>
  <si>
    <t>Candidatus Roizmanbacteria bacterium GW2011_GWA2_37_7</t>
  </si>
  <si>
    <t>LBTJ01</t>
  </si>
  <si>
    <t>SAMN03319383</t>
  </si>
  <si>
    <t>GCA_000990445.1</t>
  </si>
  <si>
    <t>ftp://ftp.ncbi.nlm.nih.gov/genomes/all/GCA/000/990/445/GCA_000990445.1_ASM99044v1</t>
  </si>
  <si>
    <t>Candidatus Roizmanbacteria bacterium GW2011_GWC2_35_12</t>
  </si>
  <si>
    <t>LBPX01</t>
  </si>
  <si>
    <t>SAMN03319292</t>
  </si>
  <si>
    <t>GCA_000990465.1</t>
  </si>
  <si>
    <t>ftp://ftp.ncbi.nlm.nih.gov/genomes/all/GCA/000/990/465/GCA_000990465.1_ASM99046v1</t>
  </si>
  <si>
    <t>Candidatus Roizmanbacteria bacterium GW2011_GWA2_35_19</t>
  </si>
  <si>
    <t>LBQC01</t>
  </si>
  <si>
    <t>SAMN03319297</t>
  </si>
  <si>
    <t>GCA_000990565.1</t>
  </si>
  <si>
    <t>ftp://ftp.ncbi.nlm.nih.gov/genomes/all/GCA/000/990/565/GCA_000990565.1_ASM99056v1</t>
  </si>
  <si>
    <t>Candidatus Roizmanbacteria bacterium GW2011_GWC2_37_13</t>
  </si>
  <si>
    <t>LBSV01</t>
  </si>
  <si>
    <t>SAMN03319369</t>
  </si>
  <si>
    <t>GCA_000990725.1</t>
  </si>
  <si>
    <t>ftp://ftp.ncbi.nlm.nih.gov/genomes/all/GCA/000/990/725/GCA_000990725.1_ASM99072v1</t>
  </si>
  <si>
    <t>Candidatus Roizmanbacteria bacterium GW2011_GWA2_35_8</t>
  </si>
  <si>
    <t>LBQX01</t>
  </si>
  <si>
    <t>SAMN03319318</t>
  </si>
  <si>
    <t>GCA_000991055.1</t>
  </si>
  <si>
    <t>ftp://ftp.ncbi.nlm.nih.gov/genomes/all/GCA/000/991/055/GCA_000991055.1_ASM99105v1</t>
  </si>
  <si>
    <t>Candidatus Roizmanbacteria bacterium GW2011_GWC1_37_12</t>
  </si>
  <si>
    <t>LBST01</t>
  </si>
  <si>
    <t>SAMN03319367</t>
  </si>
  <si>
    <t>GCA_000991135.1</t>
  </si>
  <si>
    <t>ftp://ftp.ncbi.nlm.nih.gov/genomes/all/GCA/000/991/135/GCA_000991135.1_ASM99113v1</t>
  </si>
  <si>
    <t>Candidatus Roizmanbacteria bacterium GW2011_GWA2_36_23</t>
  </si>
  <si>
    <t>LBRS01</t>
  </si>
  <si>
    <t>SAMN03319340</t>
  </si>
  <si>
    <t>GCA_000991535.1</t>
  </si>
  <si>
    <t>ftp://ftp.ncbi.nlm.nih.gov/genomes/all/GCA/000/991/535/GCA_000991535.1_ASM99153v1</t>
  </si>
  <si>
    <t>Candidatus Roizmanbacteria bacterium GW2011_GWB1_40_7</t>
  </si>
  <si>
    <t>LBZM01</t>
  </si>
  <si>
    <t>SAMN03319543</t>
  </si>
  <si>
    <t>GCA_000994655.1</t>
  </si>
  <si>
    <t>ftp://ftp.ncbi.nlm.nih.gov/genomes/all/GCA/000/994/655/GCA_000994655.1_ASM99465v1</t>
  </si>
  <si>
    <t>Candidatus Roizmanbacteria bacterium GW2011_GWA1_41_13</t>
  </si>
  <si>
    <t>LCAN01</t>
  </si>
  <si>
    <t>SAMN03319570</t>
  </si>
  <si>
    <t>GCA_000996505.1</t>
  </si>
  <si>
    <t>ftp://ftp.ncbi.nlm.nih.gov/genomes/all/GCA/000/996/505/GCA_000996505.1_ASM99650v1</t>
  </si>
  <si>
    <t>Candidatus Roizmanbacteria bacterium GW2011_GWC2_41_7</t>
  </si>
  <si>
    <t>LCBY01</t>
  </si>
  <si>
    <t>SAMN03319607</t>
  </si>
  <si>
    <t>GCA_000997505.1</t>
  </si>
  <si>
    <t>ftp://ftp.ncbi.nlm.nih.gov/genomes/all/GCA/000/997/505/GCA_000997505.1_ASM99750v1</t>
  </si>
  <si>
    <t>Candidatus Roizmanbacteria bacterium RIFCSPHIGHO2_01_FULL_37_16b</t>
  </si>
  <si>
    <t>PRJNA288027</t>
  </si>
  <si>
    <t>MFZC01</t>
  </si>
  <si>
    <t>SAMN04315012</t>
  </si>
  <si>
    <t>GCA_001787885.1</t>
  </si>
  <si>
    <t>ftp://ftp.ncbi.nlm.nih.gov/genomes/all/GCA/001/787/885/GCA_001787885.1_ASM178788v1</t>
  </si>
  <si>
    <t>Candidatus Roizmanbacteria bacterium RIFCSPHIGHO2_01_FULL_38_41</t>
  </si>
  <si>
    <t>MFZE01</t>
  </si>
  <si>
    <t>SAMN04315015</t>
  </si>
  <si>
    <t>GCA_001787915.1</t>
  </si>
  <si>
    <t>ftp://ftp.ncbi.nlm.nih.gov/genomes/all/GCA/001/787/915/GCA_001787915.1_ASM178791v1</t>
  </si>
  <si>
    <t>Candidatus Roizmanbacteria bacterium RIFCSPHIGHO2_01_FULL_39_12c</t>
  </si>
  <si>
    <t>MFZG01</t>
  </si>
  <si>
    <t>SAMN04314927</t>
  </si>
  <si>
    <t>GCA_001787935.1</t>
  </si>
  <si>
    <t>ftp://ftp.ncbi.nlm.nih.gov/genomes/all/GCA/001/787/935/GCA_001787935.1_ASM178793v1</t>
  </si>
  <si>
    <t>Candidatus Roizmanbacteria bacterium RIFCSPHIGHO2_01_FULL_39_24</t>
  </si>
  <si>
    <t>MFZH01</t>
  </si>
  <si>
    <t>SAMN04314952</t>
  </si>
  <si>
    <t>GCA_001787945.1</t>
  </si>
  <si>
    <t>ftp://ftp.ncbi.nlm.nih.gov/genomes/all/GCA/001/787/945/GCA_001787945.1_ASM178794v1</t>
  </si>
  <si>
    <t>Candidatus Roizmanbacteria bacterium RIFCSPHIGHO2_01_FULL_40_98</t>
  </si>
  <si>
    <t>MFZJ01</t>
  </si>
  <si>
    <t>SAMN04314932</t>
  </si>
  <si>
    <t>GCA_001787965.1</t>
  </si>
  <si>
    <t>ftp://ftp.ncbi.nlm.nih.gov/genomes/all/GCA/001/787/965/GCA_001787965.1_ASM178796v1</t>
  </si>
  <si>
    <t>Candidatus Roizmanbacteria bacterium RIFCSPHIGHO2_02_FULL_37_9b</t>
  </si>
  <si>
    <t>MFZN01</t>
  </si>
  <si>
    <t>SAMN04315529</t>
  </si>
  <si>
    <t>GCA_001787985.1</t>
  </si>
  <si>
    <t>ftp://ftp.ncbi.nlm.nih.gov/genomes/all/GCA/001/787/985/GCA_001787985.1_ASM178798v1</t>
  </si>
  <si>
    <t>Candidatus Roizmanbacteria bacterium RIFCSPHIGHO2_02_FULL_38_11</t>
  </si>
  <si>
    <t>MFZO01</t>
  </si>
  <si>
    <t>SAMN04315378</t>
  </si>
  <si>
    <t>GCA_001788015.1</t>
  </si>
  <si>
    <t>ftp://ftp.ncbi.nlm.nih.gov/genomes/all/GCA/001/788/015/GCA_001788015.1_ASM178801v1</t>
  </si>
  <si>
    <t>Candidatus Roizmanbacteria bacterium RIFCSPHIGHO2_12_FULL_33_9</t>
  </si>
  <si>
    <t>MFZV01</t>
  </si>
  <si>
    <t>SAMN04315681</t>
  </si>
  <si>
    <t>GCA_001788045.1</t>
  </si>
  <si>
    <t>ftp://ftp.ncbi.nlm.nih.gov/genomes/all/GCA/001/788/045/GCA_001788045.1_ASM178804v1</t>
  </si>
  <si>
    <t>Candidatus Roizmanbacteria bacterium RIFCSPHIGHO2_02_FULL_39_9</t>
  </si>
  <si>
    <t>MFZP01</t>
  </si>
  <si>
    <t>SAMN04315381</t>
  </si>
  <si>
    <t>GCA_001788035.1</t>
  </si>
  <si>
    <t>ftp://ftp.ncbi.nlm.nih.gov/genomes/all/GCA/001/788/035/GCA_001788035.1_ASM178803v1</t>
  </si>
  <si>
    <t>Candidatus Roizmanbacteria bacterium RIFCSPHIGHO2_12_FULL_36_11</t>
  </si>
  <si>
    <t>MFZW01</t>
  </si>
  <si>
    <t>SAMN04315745</t>
  </si>
  <si>
    <t>GCA_001788055.1</t>
  </si>
  <si>
    <t>ftp://ftp.ncbi.nlm.nih.gov/genomes/all/GCA/001/788/055/GCA_001788055.1_ASM178805v1</t>
  </si>
  <si>
    <t>Candidatus Roizmanbacteria bacterium RIFCSPHIGHO2_12_FULL_37_23</t>
  </si>
  <si>
    <t>MFZX01</t>
  </si>
  <si>
    <t>SAMN04315563</t>
  </si>
  <si>
    <t>GCA_001788095.1</t>
  </si>
  <si>
    <t>ftp://ftp.ncbi.nlm.nih.gov/genomes/all/GCA/001/788/095/GCA_001788095.1_ASM178809v1</t>
  </si>
  <si>
    <t>Candidatus Roizmanbacteria bacterium RIFCSPHIGHO2_12_FULL_39_8</t>
  </si>
  <si>
    <t>MGAA01</t>
  </si>
  <si>
    <t>SAMN04315748</t>
  </si>
  <si>
    <t>GCA_001788115.1</t>
  </si>
  <si>
    <t>ftp://ftp.ncbi.nlm.nih.gov/genomes/all/GCA/001/788/115/GCA_001788115.1_ASM178811v1</t>
  </si>
  <si>
    <t>Candidatus Roizmanbacteria bacterium RIFCSPHIGHO2_12_FULL_40_130</t>
  </si>
  <si>
    <t>MGAB01</t>
  </si>
  <si>
    <t>SAMN04315621</t>
  </si>
  <si>
    <t>GCA_001788125.1</t>
  </si>
  <si>
    <t>ftp://ftp.ncbi.nlm.nih.gov/genomes/all/GCA/001/788/125/GCA_001788125.1_ASM178812v1</t>
  </si>
  <si>
    <t>Candidatus Roizmanbacteria bacterium RIFCSPHIGHO2_12_FULL_44_10</t>
  </si>
  <si>
    <t>MGAE01</t>
  </si>
  <si>
    <t>SAMN04315686</t>
  </si>
  <si>
    <t>GCA_001788135.1</t>
  </si>
  <si>
    <t>ftp://ftp.ncbi.nlm.nih.gov/genomes/all/GCA/001/788/135/GCA_001788135.1_ASM178813v1</t>
  </si>
  <si>
    <t>Candidatus Roizmanbacteria bacterium RIFCSPLOWO2_01_FULL_38_11</t>
  </si>
  <si>
    <t>MGAK01</t>
  </si>
  <si>
    <t>SAMN04315110</t>
  </si>
  <si>
    <t>GCA_001788165.1</t>
  </si>
  <si>
    <t>ftp://ftp.ncbi.nlm.nih.gov/genomes/all/GCA/001/788/165/GCA_001788165.1_ASM178816v1</t>
  </si>
  <si>
    <t>Candidatus Roizmanbacteria bacterium RIFCSPLOWO2_01_FULL_38_12</t>
  </si>
  <si>
    <t>MGAL01</t>
  </si>
  <si>
    <t>SAMN04315246</t>
  </si>
  <si>
    <t>GCA_001788195.1</t>
  </si>
  <si>
    <t>ftp://ftp.ncbi.nlm.nih.gov/genomes/all/GCA/001/788/195/GCA_001788195.1_ASM178819v1</t>
  </si>
  <si>
    <t>Candidatus Roizmanbacteria bacterium RIFCSPLOWO2_01_FULL_40_14</t>
  </si>
  <si>
    <t>MGAO01</t>
  </si>
  <si>
    <t>SAMN04315208</t>
  </si>
  <si>
    <t>GCA_001788215.1</t>
  </si>
  <si>
    <t>ftp://ftp.ncbi.nlm.nih.gov/genomes/all/GCA/001/788/215/GCA_001788215.1_ASM178821v1</t>
  </si>
  <si>
    <t>Candidatus Roizmanbacteria bacterium RIFCSPLOWO2_02_FULL_36_11</t>
  </si>
  <si>
    <t>MGAV01</t>
  </si>
  <si>
    <t>SAMN04315966</t>
  </si>
  <si>
    <t>GCA_001788225.1</t>
  </si>
  <si>
    <t>ftp://ftp.ncbi.nlm.nih.gov/genomes/all/GCA/001/788/225/GCA_001788225.1_ASM178822v1</t>
  </si>
  <si>
    <t>Candidatus Roizmanbacteria bacterium RIFCSPLOWO2_02_FULL_43_10</t>
  </si>
  <si>
    <t>MGBC01</t>
  </si>
  <si>
    <t>SAMN04316044</t>
  </si>
  <si>
    <t>GCA_001788235.1</t>
  </si>
  <si>
    <t>ftp://ftp.ncbi.nlm.nih.gov/genomes/all/GCA/001/788/235/GCA_001788235.1_ASM178823v1</t>
  </si>
  <si>
    <t>Candidatus Roizmanbacteria bacterium RIFOXYA2_FULL_41_8</t>
  </si>
  <si>
    <t>MGBI01</t>
  </si>
  <si>
    <t>SAMN04314383</t>
  </si>
  <si>
    <t>GCA_001788275.1</t>
  </si>
  <si>
    <t>ftp://ftp.ncbi.nlm.nih.gov/genomes/all/GCA/001/788/275/GCA_001788275.1_ASM178827v1</t>
  </si>
  <si>
    <t>Candidatus Roizmanbacteria bacterium RIFOXYC1_FULL_41_16</t>
  </si>
  <si>
    <t>MGBO01</t>
  </si>
  <si>
    <t>SAMN04314524</t>
  </si>
  <si>
    <t>GCA_001788295.1</t>
  </si>
  <si>
    <t>ftp://ftp.ncbi.nlm.nih.gov/genomes/all/GCA/001/788/295/GCA_001788295.1_ASM178829v1</t>
  </si>
  <si>
    <t>Candidatus Roizmanbacteria bacterium RIFOXYC2_FULL_41_10</t>
  </si>
  <si>
    <t>MGBQ01</t>
  </si>
  <si>
    <t>SAMN04314580</t>
  </si>
  <si>
    <t>GCA_001788325.1</t>
  </si>
  <si>
    <t>ftp://ftp.ncbi.nlm.nih.gov/genomes/all/GCA/001/788/325/GCA_001788325.1_ASM178832v1</t>
  </si>
  <si>
    <t>Candidatus Roizmanbacteria bacterium RIFOXYC2_FULL_38_9</t>
  </si>
  <si>
    <t>MGBP01</t>
  </si>
  <si>
    <t>SAMN04314567</t>
  </si>
  <si>
    <t>GCA_001788305.1</t>
  </si>
  <si>
    <t>ftp://ftp.ncbi.nlm.nih.gov/genomes/all/GCA/001/788/305/GCA_001788305.1_ASM178830v1</t>
  </si>
  <si>
    <t>Candidatus Roizmanbacteria bacterium RIFOXYD1_FULL_38_12</t>
  </si>
  <si>
    <t>MGBR01</t>
  </si>
  <si>
    <t>SAMN04316241</t>
  </si>
  <si>
    <t>GCA_001788355.1</t>
  </si>
  <si>
    <t>ftp://ftp.ncbi.nlm.nih.gov/genomes/all/GCA/001/788/355/GCA_001788355.1_ASM178835v1</t>
  </si>
  <si>
    <t>Candidatus Roizmanbacteria bacterium RIFOXYD1_FULL_41_24</t>
  </si>
  <si>
    <t>MGBS01</t>
  </si>
  <si>
    <t>SAMN04314728</t>
  </si>
  <si>
    <t>GCA_001788375.1</t>
  </si>
  <si>
    <t>ftp://ftp.ncbi.nlm.nih.gov/genomes/all/GCA/001/788/375/GCA_001788375.1_ASM178837v1</t>
  </si>
  <si>
    <t>Candidatus Roizmanbacteria bacterium RIFCSPHIGHO2_01_FULL_35_10</t>
  </si>
  <si>
    <t>MFZA01</t>
  </si>
  <si>
    <t>SAMN04314920</t>
  </si>
  <si>
    <t>GCA_001789285.1</t>
  </si>
  <si>
    <t>ftp://ftp.ncbi.nlm.nih.gov/genomes/all/GCA/001/789/285/GCA_001789285.1_ASM178928v1</t>
  </si>
  <si>
    <t>Candidatus Roizmanbacteria bacterium RIFCSPHIGHO2_01_FULL_37_16</t>
  </si>
  <si>
    <t>MFZB01</t>
  </si>
  <si>
    <t>SAMN04314921</t>
  </si>
  <si>
    <t>GCA_001789305.1</t>
  </si>
  <si>
    <t>ftp://ftp.ncbi.nlm.nih.gov/genomes/all/GCA/001/789/305/GCA_001789305.1_ASM178930v1</t>
  </si>
  <si>
    <t>Candidatus Roizmanbacteria bacterium RIFCSPHIGHO2_01_FULL_38_15</t>
  </si>
  <si>
    <t>MFZD01</t>
  </si>
  <si>
    <t>SAMN04315014</t>
  </si>
  <si>
    <t>GCA_001789325.1</t>
  </si>
  <si>
    <t>ftp://ftp.ncbi.nlm.nih.gov/genomes/all/GCA/001/789/325/GCA_001789325.1_ASM178932v1</t>
  </si>
  <si>
    <t>Candidatus Roizmanbacteria bacterium RIFCSPHIGHO2_01_FULL_39_8</t>
  </si>
  <si>
    <t>MFZI01</t>
  </si>
  <si>
    <t>SAMN04315019</t>
  </si>
  <si>
    <t>GCA_001789355.1</t>
  </si>
  <si>
    <t>ftp://ftp.ncbi.nlm.nih.gov/genomes/all/GCA/001/789/355/GCA_001789355.1_ASM178935v1</t>
  </si>
  <si>
    <t>Candidatus Roizmanbacteria bacterium RIFCSPHIGHO2_01_FULL_39_12b</t>
  </si>
  <si>
    <t>MFZF01</t>
  </si>
  <si>
    <t>SAMN04314843</t>
  </si>
  <si>
    <t>GCA_001789365.1</t>
  </si>
  <si>
    <t>ftp://ftp.ncbi.nlm.nih.gov/genomes/all/GCA/001/789/365/GCA_001789365.1_ASM178936v1</t>
  </si>
  <si>
    <t>Candidatus Roizmanbacteria bacterium RIFCSPHIGHO2_02_FULL_37_13b</t>
  </si>
  <si>
    <t>MFZK01</t>
  </si>
  <si>
    <t>SAMN04315376</t>
  </si>
  <si>
    <t>GCA_001789395.1</t>
  </si>
  <si>
    <t>ftp://ftp.ncbi.nlm.nih.gov/genomes/all/GCA/001/789/395/GCA_001789395.1_ASM178939v1</t>
  </si>
  <si>
    <t>Candidatus Roizmanbacteria bacterium RIFCSPHIGHO2_02_FULL_37_15</t>
  </si>
  <si>
    <t>MFZL01</t>
  </si>
  <si>
    <t>SAMN04315451</t>
  </si>
  <si>
    <t>GCA_001789405.1</t>
  </si>
  <si>
    <t>ftp://ftp.ncbi.nlm.nih.gov/genomes/all/GCA/001/789/405/GCA_001789405.1_ASM178940v1</t>
  </si>
  <si>
    <t>Candidatus Roizmanbacteria bacterium RIFCSPHIGHO2_02_FULL_37_24</t>
  </si>
  <si>
    <t>MFZM01</t>
  </si>
  <si>
    <t>SAMN04315377</t>
  </si>
  <si>
    <t>GCA_001789435.1</t>
  </si>
  <si>
    <t>ftp://ftp.ncbi.nlm.nih.gov/genomes/all/GCA/001/789/435/GCA_001789435.1_ASM178943v1</t>
  </si>
  <si>
    <t>Candidatus Roizmanbacteria bacterium RIFCSPHIGHO2_02_FULL_40_13b</t>
  </si>
  <si>
    <t>MFZQ01</t>
  </si>
  <si>
    <t>SAMN04315533</t>
  </si>
  <si>
    <t>GCA_001789445.1</t>
  </si>
  <si>
    <t>ftp://ftp.ncbi.nlm.nih.gov/genomes/all/GCA/001/789/445/GCA_001789445.1_ASM178944v1</t>
  </si>
  <si>
    <t>Candidatus Roizmanbacteria bacterium RIFCSPHIGHO2_02_FULL_40_53</t>
  </si>
  <si>
    <t>MFZR01</t>
  </si>
  <si>
    <t>SAMN04315384</t>
  </si>
  <si>
    <t>GCA_001789475.1</t>
  </si>
  <si>
    <t>ftp://ftp.ncbi.nlm.nih.gov/genomes/all/GCA/001/789/475/GCA_001789475.1_ASM178947v1</t>
  </si>
  <si>
    <t>Candidatus Roizmanbacteria bacterium RIFCSPHIGHO2_02_FULL_40_9</t>
  </si>
  <si>
    <t>MFZS01</t>
  </si>
  <si>
    <t>SAMN04315459</t>
  </si>
  <si>
    <t>GCA_001789485.1</t>
  </si>
  <si>
    <t>ftp://ftp.ncbi.nlm.nih.gov/genomes/all/GCA/001/789/485/GCA_001789485.1_ASM178948v1</t>
  </si>
  <si>
    <t>Candidatus Roizmanbacteria bacterium RIFCSPHIGHO2_02_FULL_43_11</t>
  </si>
  <si>
    <t>MFZT01</t>
  </si>
  <si>
    <t>SAMN04315461</t>
  </si>
  <si>
    <t>GCA_001789515.1</t>
  </si>
  <si>
    <t>ftp://ftp.ncbi.nlm.nih.gov/genomes/all/GCA/001/789/515/GCA_001789515.1_ASM178951v1</t>
  </si>
  <si>
    <t>Candidatus Roizmanbacteria bacterium RIFCSPHIGHO2_12_41_18</t>
  </si>
  <si>
    <t>MFZU01</t>
  </si>
  <si>
    <t>SAMN04313770</t>
  </si>
  <si>
    <t>GCA_001789535.1</t>
  </si>
  <si>
    <t>ftp://ftp.ncbi.nlm.nih.gov/genomes/all/GCA/001/789/535/GCA_001789535.1_ASM178953v1</t>
  </si>
  <si>
    <t>Candidatus Roizmanbacteria bacterium RIFCSPHIGHO2_12_FULL_38_13</t>
  </si>
  <si>
    <t>MFZZ01</t>
  </si>
  <si>
    <t>SAMN04315747</t>
  </si>
  <si>
    <t>GCA_001789555.1</t>
  </si>
  <si>
    <t>ftp://ftp.ncbi.nlm.nih.gov/genomes/all/GCA/001/789/555/GCA_001789555.1_ASM178955v1</t>
  </si>
  <si>
    <t>Candidatus Roizmanbacteria bacterium RIFCSPHIGHO2_12_FULL_37_9b</t>
  </si>
  <si>
    <t>MFZY01</t>
  </si>
  <si>
    <t>SAMN04315746</t>
  </si>
  <si>
    <t>GCA_001789545.1</t>
  </si>
  <si>
    <t>ftp://ftp.ncbi.nlm.nih.gov/genomes/all/GCA/001/789/545/GCA_001789545.1_ASM178954v1</t>
  </si>
  <si>
    <t>Candidatus Roizmanbacteria bacterium RIFCSPHIGHO2_12_FULL_41_11</t>
  </si>
  <si>
    <t>MGAC01</t>
  </si>
  <si>
    <t>SAMN04315655</t>
  </si>
  <si>
    <t>GCA_001789595.1</t>
  </si>
  <si>
    <t>ftp://ftp.ncbi.nlm.nih.gov/genomes/all/GCA/001/789/595/GCA_001789595.1_ASM178959v1</t>
  </si>
  <si>
    <t>Candidatus Roizmanbacteria bacterium RIFCSPHIGHO2_12_FULL_42_10</t>
  </si>
  <si>
    <t>MGAD01</t>
  </si>
  <si>
    <t>SAMN04315684</t>
  </si>
  <si>
    <t>GCA_001789615.1</t>
  </si>
  <si>
    <t>ftp://ftp.ncbi.nlm.nih.gov/genomes/all/GCA/001/789/615/GCA_001789615.1_ASM178961v1</t>
  </si>
  <si>
    <t>Candidatus Roizmanbacteria bacterium RIFCSPLOWO2_01_FULL_37_12</t>
  </si>
  <si>
    <t>MGAG01</t>
  </si>
  <si>
    <t>SAMN04315107</t>
  </si>
  <si>
    <t>GCA_001789645.1</t>
  </si>
  <si>
    <t>ftp://ftp.ncbi.nlm.nih.gov/genomes/all/GCA/001/789/645/GCA_001789645.1_ASM178964v1</t>
  </si>
  <si>
    <t>Candidatus Roizmanbacteria bacterium RIFCSPLOWO2_01_FULL_35_13</t>
  </si>
  <si>
    <t>MGAF01</t>
  </si>
  <si>
    <t>SAMN04315227</t>
  </si>
  <si>
    <t>GCA_001789635.1</t>
  </si>
  <si>
    <t>ftp://ftp.ncbi.nlm.nih.gov/genomes/all/GCA/001/789/635/GCA_001789635.1_ASM178963v1</t>
  </si>
  <si>
    <t>Candidatus Roizmanbacteria bacterium RIFCSPLOWO2_01_FULL_37_13</t>
  </si>
  <si>
    <t>MGAH01</t>
  </si>
  <si>
    <t>SAMN04315199</t>
  </si>
  <si>
    <t>GCA_001789675.1</t>
  </si>
  <si>
    <t>ftp://ftp.ncbi.nlm.nih.gov/genomes/all/GCA/001/789/675/GCA_001789675.1_ASM178967v1</t>
  </si>
  <si>
    <t>Candidatus Roizmanbacteria bacterium RIFCSPLOWO2_01_FULL_37_16</t>
  </si>
  <si>
    <t>MGAI01</t>
  </si>
  <si>
    <t>SAMN04315293</t>
  </si>
  <si>
    <t>GCA_001789695.1</t>
  </si>
  <si>
    <t>ftp://ftp.ncbi.nlm.nih.gov/genomes/all/GCA/001/789/695/GCA_001789695.1_ASM178969v1</t>
  </si>
  <si>
    <t>Candidatus Roizmanbacteria bacterium RIFCSPLOWO2_01_FULL_39_19</t>
  </si>
  <si>
    <t>MGAM01</t>
  </si>
  <si>
    <t>SAMN04315299</t>
  </si>
  <si>
    <t>GCA_001789725.1</t>
  </si>
  <si>
    <t>ftp://ftp.ncbi.nlm.nih.gov/genomes/all/GCA/001/789/725/GCA_001789725.1_ASM178972v1</t>
  </si>
  <si>
    <t>Candidatus Roizmanbacteria bacterium RIFCSPLOWO2_01_FULL_37_57</t>
  </si>
  <si>
    <t>MGAJ01</t>
  </si>
  <si>
    <t>SAMN04315109</t>
  </si>
  <si>
    <t>GCA_001789715.1</t>
  </si>
  <si>
    <t>ftp://ftp.ncbi.nlm.nih.gov/genomes/all/GCA/001/789/715/GCA_001789715.1_ASM178971v1</t>
  </si>
  <si>
    <t>Candidatus Roizmanbacteria bacterium RIFCSPLOWO2_01_FULL_40_13</t>
  </si>
  <si>
    <t>MGAN01</t>
  </si>
  <si>
    <t>SAMN04315116</t>
  </si>
  <si>
    <t>GCA_001789745.1</t>
  </si>
  <si>
    <t>ftp://ftp.ncbi.nlm.nih.gov/genomes/all/GCA/001/789/745/GCA_001789745.1_ASM178974v1</t>
  </si>
  <si>
    <t>Candidatus Roizmanbacteria bacterium RIFCSPLOWO2_01_FULL_40_32</t>
  </si>
  <si>
    <t>MGAP01</t>
  </si>
  <si>
    <t>SAMN04315209</t>
  </si>
  <si>
    <t>GCA_001789775.1</t>
  </si>
  <si>
    <t>ftp://ftp.ncbi.nlm.nih.gov/genomes/all/GCA/001/789/775/GCA_001789775.1_ASM178977v1</t>
  </si>
  <si>
    <t>Candidatus Roizmanbacteria bacterium RIFCSPLOWO2_01_FULL_40_42</t>
  </si>
  <si>
    <t>MGAQ01</t>
  </si>
  <si>
    <t>SAMN04315303</t>
  </si>
  <si>
    <t>GCA_001789795.1</t>
  </si>
  <si>
    <t>ftp://ftp.ncbi.nlm.nih.gov/genomes/all/GCA/001/789/795/GCA_001789795.1_ASM178979v1</t>
  </si>
  <si>
    <t>Candidatus Roizmanbacteria bacterium RIFCSPLOWO2_01_FULL_41_22</t>
  </si>
  <si>
    <t>MGAR01</t>
  </si>
  <si>
    <t>SAMN04315119</t>
  </si>
  <si>
    <t>GCA_001789805.1</t>
  </si>
  <si>
    <t>ftp://ftp.ncbi.nlm.nih.gov/genomes/all/GCA/001/789/805/GCA_001789805.1_ASM178980v1</t>
  </si>
  <si>
    <t>Candidatus Roizmanbacteria bacterium RIFCSPLOWO2_01_FULL_42_14</t>
  </si>
  <si>
    <t>MGAS01</t>
  </si>
  <si>
    <t>SAMN04315255</t>
  </si>
  <si>
    <t>GCA_001789815.1</t>
  </si>
  <si>
    <t>ftp://ftp.ncbi.nlm.nih.gov/genomes/all/GCA/001/789/815/GCA_001789815.1_ASM178981v1</t>
  </si>
  <si>
    <t>Candidatus Roizmanbacteria bacterium RIFCSPLOWO2_01_FULL_44_13</t>
  </si>
  <si>
    <t>MGAT01</t>
  </si>
  <si>
    <t>SAMN04315123</t>
  </si>
  <si>
    <t>GCA_001789855.1</t>
  </si>
  <si>
    <t>ftp://ftp.ncbi.nlm.nih.gov/genomes/all/GCA/001/789/855/GCA_001789855.1_ASM178985v1</t>
  </si>
  <si>
    <t>Candidatus Roizmanbacteria bacterium RIFCSPLOWO2_01_FULL_45_11</t>
  </si>
  <si>
    <t>MGAU01</t>
  </si>
  <si>
    <t>SAMN04315309</t>
  </si>
  <si>
    <t>GCA_001789885.1</t>
  </si>
  <si>
    <t>ftp://ftp.ncbi.nlm.nih.gov/genomes/all/GCA/001/789/885/GCA_001789885.1_ASM178988v1</t>
  </si>
  <si>
    <t>Candidatus Roizmanbacteria bacterium RIFCSPLOWO2_02_FULL_37_19</t>
  </si>
  <si>
    <t>MGAW01</t>
  </si>
  <si>
    <t>SAMN04315968</t>
  </si>
  <si>
    <t>GCA_001789875.1</t>
  </si>
  <si>
    <t>ftp://ftp.ncbi.nlm.nih.gov/genomes/all/GCA/001/789/875/GCA_001789875.1_ASM178987v1</t>
  </si>
  <si>
    <t>Candidatus Roizmanbacteria bacterium RIFCSPLOWO2_02_FULL_37_9</t>
  </si>
  <si>
    <t>MGAX01</t>
  </si>
  <si>
    <t>SAMN04316038</t>
  </si>
  <si>
    <t>GCA_001789895.1</t>
  </si>
  <si>
    <t>ftp://ftp.ncbi.nlm.nih.gov/genomes/all/GCA/001/789/895/GCA_001789895.1_ASM178989v1</t>
  </si>
  <si>
    <t>Candidatus Roizmanbacteria bacterium RIFCSPLOWO2_02_FULL_38_10</t>
  </si>
  <si>
    <t>MGAY01</t>
  </si>
  <si>
    <t>SAMN04316103</t>
  </si>
  <si>
    <t>GCA_001789935.1</t>
  </si>
  <si>
    <t>ftp://ftp.ncbi.nlm.nih.gov/genomes/all/GCA/001/789/935/GCA_001789935.1_ASM178993v1</t>
  </si>
  <si>
    <t>Candidatus Roizmanbacteria bacterium RIFCSPLOWO2_02_FULL_39_8</t>
  </si>
  <si>
    <t>MGAZ01</t>
  </si>
  <si>
    <t>SAMN04315971</t>
  </si>
  <si>
    <t>GCA_001789955.1</t>
  </si>
  <si>
    <t>ftp://ftp.ncbi.nlm.nih.gov/genomes/all/GCA/001/789/955/GCA_001789955.1_ASM178995v1</t>
  </si>
  <si>
    <t>Candidatus Roizmanbacteria bacterium RIFCSPLOWO2_02_FULL_40_13</t>
  </si>
  <si>
    <t>MGBA01</t>
  </si>
  <si>
    <t>SAMN04315972</t>
  </si>
  <si>
    <t>GCA_001789965.1</t>
  </si>
  <si>
    <t>ftp://ftp.ncbi.nlm.nih.gov/genomes/all/GCA/001/789/965/GCA_001789965.1_ASM178996v1</t>
  </si>
  <si>
    <t>Candidatus Roizmanbacteria bacterium RIFCSPLOWO2_02_FULL_41_9</t>
  </si>
  <si>
    <t>MGBB01</t>
  </si>
  <si>
    <t>SAMN04315974</t>
  </si>
  <si>
    <t>GCA_001789995.1</t>
  </si>
  <si>
    <t>ftp://ftp.ncbi.nlm.nih.gov/genomes/all/GCA/001/789/995/GCA_001789995.1_ASM178999v1</t>
  </si>
  <si>
    <t>Candidatus Roizmanbacteria bacterium RIFCSPLOWO2_12_FULL_37_7b</t>
  </si>
  <si>
    <t>MGBD01</t>
  </si>
  <si>
    <t>SAMN04315853</t>
  </si>
  <si>
    <t>GCA_001790005.1</t>
  </si>
  <si>
    <t>ftp://ftp.ncbi.nlm.nih.gov/genomes/all/GCA/001/790/005/GCA_001790005.1_ASM179000v1</t>
  </si>
  <si>
    <t>Candidatus Roizmanbacteria bacterium RIFCSPLOWO2_12_FULL_40_12</t>
  </si>
  <si>
    <t>MGBE01</t>
  </si>
  <si>
    <t>SAMN04315855</t>
  </si>
  <si>
    <t>GCA_001790035.1</t>
  </si>
  <si>
    <t>ftp://ftp.ncbi.nlm.nih.gov/genomes/all/GCA/001/790/035/GCA_001790035.1_ASM179003v1</t>
  </si>
  <si>
    <t>Candidatus Roizmanbacteria bacterium RIFOXYA1_FULL_37_12</t>
  </si>
  <si>
    <t>MGBF01</t>
  </si>
  <si>
    <t>SAMN04316216</t>
  </si>
  <si>
    <t>GCA_001790045.1</t>
  </si>
  <si>
    <t>ftp://ftp.ncbi.nlm.nih.gov/genomes/all/GCA/001/790/045/GCA_001790045.1_ASM179004v1</t>
  </si>
  <si>
    <t>Candidatus Roizmanbacteria bacterium RIFOXYA1_FULL_41_12</t>
  </si>
  <si>
    <t>MGBG01</t>
  </si>
  <si>
    <t>SAMN04314330</t>
  </si>
  <si>
    <t>GCA_001790075.1</t>
  </si>
  <si>
    <t>ftp://ftp.ncbi.nlm.nih.gov/genomes/all/GCA/001/790/075/GCA_001790075.1_ASM179007v1</t>
  </si>
  <si>
    <t>Candidatus Roizmanbacteria bacterium RIFOXYA2_FULL_38_14</t>
  </si>
  <si>
    <t>MGBH01</t>
  </si>
  <si>
    <t>SAMN04316236</t>
  </si>
  <si>
    <t>GCA_001790095.1</t>
  </si>
  <si>
    <t>ftp://ftp.ncbi.nlm.nih.gov/genomes/all/GCA/001/790/095/GCA_001790095.1_ASM179009v1</t>
  </si>
  <si>
    <t>Candidatus Roizmanbacteria bacterium RIFOXYB1_FULL_40_23</t>
  </si>
  <si>
    <t>MGBJ01</t>
  </si>
  <si>
    <t>SAMN04316227</t>
  </si>
  <si>
    <t>GCA_001790115.1</t>
  </si>
  <si>
    <t>ftp://ftp.ncbi.nlm.nih.gov/genomes/all/GCA/001/790/115/GCA_001790115.1_ASM179011v1</t>
  </si>
  <si>
    <t>Candidatus Roizmanbacteria bacterium RIFOXYB1_FULL_41_27</t>
  </si>
  <si>
    <t>MGBK01</t>
  </si>
  <si>
    <t>SAMN04314498</t>
  </si>
  <si>
    <t>GCA_001790125.1</t>
  </si>
  <si>
    <t>ftp://ftp.ncbi.nlm.nih.gov/genomes/all/GCA/001/790/125/GCA_001790125.1_ASM179012v1</t>
  </si>
  <si>
    <t>Candidatus Roizmanbacteria bacterium RIFOXYB2_FULL_38_10</t>
  </si>
  <si>
    <t>MGBL01</t>
  </si>
  <si>
    <t>SAMN04314455</t>
  </si>
  <si>
    <t>GCA_001790155.1</t>
  </si>
  <si>
    <t>ftp://ftp.ncbi.nlm.nih.gov/genomes/all/GCA/001/790/155/GCA_001790155.1_ASM179015v1</t>
  </si>
  <si>
    <t>Candidatus Roizmanbacteria bacterium RIFOXYB2_FULL_41_10</t>
  </si>
  <si>
    <t>MGBM01</t>
  </si>
  <si>
    <t>SAMN04314434</t>
  </si>
  <si>
    <t>GCA_001790165.1</t>
  </si>
  <si>
    <t>ftp://ftp.ncbi.nlm.nih.gov/genomes/all/GCA/001/790/165/GCA_001790165.1_ASM179016v1</t>
  </si>
  <si>
    <t>Candidatus Roizmanbacteria bacterium RIFOXYC1_FULL_38_14</t>
  </si>
  <si>
    <t>MGBN01</t>
  </si>
  <si>
    <t>SAMN04316209</t>
  </si>
  <si>
    <t>GCA_001790195.1</t>
  </si>
  <si>
    <t>ftp://ftp.ncbi.nlm.nih.gov/genomes/all/GCA/001/790/195/GCA_001790195.1_ASM179019v1</t>
  </si>
  <si>
    <t>Candidatus Roizmanbacteria bacterium CG2_30_33_16</t>
  </si>
  <si>
    <t>PRJNA297582</t>
  </si>
  <si>
    <t>MNZM01</t>
  </si>
  <si>
    <t>SAMN04328260</t>
  </si>
  <si>
    <t>GCA_001873595.1</t>
  </si>
  <si>
    <t>ftp://ftp.ncbi.nlm.nih.gov/genomes/all/GCA/001/873/595/GCA_001873595.1_ASM187359v1</t>
  </si>
  <si>
    <t>Candidatus Roizmanbacteria bacterium UBA1450</t>
  </si>
  <si>
    <t>PRJNA348753</t>
  </si>
  <si>
    <t>DCTC01</t>
  </si>
  <si>
    <t>SAMN06451558</t>
  </si>
  <si>
    <t>GCA_002329205.1</t>
  </si>
  <si>
    <t>ftp://ftp.ncbi.nlm.nih.gov/genomes/all/GCA/002/329/205/GCA_002329205.1_ASM232920v1</t>
  </si>
  <si>
    <t>Candidatus Roizmanbacteria bacterium UBA6242</t>
  </si>
  <si>
    <t>DJWA01</t>
  </si>
  <si>
    <t>SAMN06455990</t>
  </si>
  <si>
    <t>GCA_002440905.1</t>
  </si>
  <si>
    <t>ftp://ftp.ncbi.nlm.nih.gov/genomes/all/GCA/002/440/905/GCA_002440905.1_ASM244090v1</t>
  </si>
  <si>
    <t>Candidatus Roizmanbacteria bacterium CG23_combo_of_CG06-09_8_20_14_all_35_49</t>
  </si>
  <si>
    <t>PRJNA362739</t>
  </si>
  <si>
    <t>PCRE01</t>
  </si>
  <si>
    <t>SAMN06659697</t>
  </si>
  <si>
    <t>GCA_002770715.1</t>
  </si>
  <si>
    <t>ftp://ftp.ncbi.nlm.nih.gov/genomes/all/GCA/002/770/715/GCA_002770715.1_ASM277071v1</t>
  </si>
  <si>
    <t>Candidatus Roizmanbacteria bacterium CG09_land_8_20_14_0_10_41_9</t>
  </si>
  <si>
    <t>PEZG01</t>
  </si>
  <si>
    <t>SAMN06659311</t>
  </si>
  <si>
    <t>GCA_002774185.1</t>
  </si>
  <si>
    <t>ftp://ftp.ncbi.nlm.nih.gov/genomes/all/GCA/002/774/185/GCA_002774185.1_ASM277418v1</t>
  </si>
  <si>
    <t>Candidatus Roizmanbacteria bacterium CG06_land_8_20_14_3_00_34_14</t>
  </si>
  <si>
    <t>PEVZ01</t>
  </si>
  <si>
    <t>SAMN06659226</t>
  </si>
  <si>
    <t>GCA_002779665.1</t>
  </si>
  <si>
    <t>ftp://ftp.ncbi.nlm.nih.gov/genomes/all/GCA/002/779/665/GCA_002779665.1_ASM277966v1</t>
  </si>
  <si>
    <t>Candidatus Roizmanbacteria bacterium CG03_land_8_20_14_0_80_36_21</t>
  </si>
  <si>
    <t>PEUZ01</t>
  </si>
  <si>
    <t>SAMN06659200</t>
  </si>
  <si>
    <t>GCA_002779965.1</t>
  </si>
  <si>
    <t>ftp://ftp.ncbi.nlm.nih.gov/genomes/all/GCA/002/779/965/GCA_002779965.1_ASM277996v1</t>
  </si>
  <si>
    <t>Candidatus Roizmanbacteria bacterium CG07_land_8_20_14_0_80_34_15</t>
  </si>
  <si>
    <t>PEWY01</t>
  </si>
  <si>
    <t>SAMN06659251</t>
  </si>
  <si>
    <t>GCA_002779985.1</t>
  </si>
  <si>
    <t>ftp://ftp.ncbi.nlm.nih.gov/genomes/all/GCA/002/779/985/GCA_002779985.1_ASM277998v1</t>
  </si>
  <si>
    <t>Candidatus Roizmanbacteria bacterium CG03_land_8_20_14_0_80_39_12</t>
  </si>
  <si>
    <t>PEVA01</t>
  </si>
  <si>
    <t>SAMN06659201</t>
  </si>
  <si>
    <t>GCA_002780365.1</t>
  </si>
  <si>
    <t>ftp://ftp.ncbi.nlm.nih.gov/genomes/all/GCA/002/780/365/GCA_002780365.1_ASM278036v1</t>
  </si>
  <si>
    <t>Candidatus Roizmanbacteria bacterium CG02_land_8_20_14_3_00_36_15</t>
  </si>
  <si>
    <t>PEUF01</t>
  </si>
  <si>
    <t>SAMN06659180</t>
  </si>
  <si>
    <t>GCA_002780795.1</t>
  </si>
  <si>
    <t>ftp://ftp.ncbi.nlm.nih.gov/genomes/all/GCA/002/780/795/GCA_002780795.1_ASM278079v1</t>
  </si>
  <si>
    <t>Candidatus Roizmanbacteria bacterium CG01_land_8_20_14_3_00_33_9</t>
  </si>
  <si>
    <t>PETM01</t>
  </si>
  <si>
    <t>SAMN06659161</t>
  </si>
  <si>
    <t>GCA_002781095.1</t>
  </si>
  <si>
    <t>ftp://ftp.ncbi.nlm.nih.gov/genomes/all/GCA/002/781/095/GCA_002781095.1_ASM278109v1</t>
  </si>
  <si>
    <t>Candidatus Roizmanbacteria bacterium CG03_land_8_20_14_0_80_35_26</t>
  </si>
  <si>
    <t>PEUY01</t>
  </si>
  <si>
    <t>SAMN06659199</t>
  </si>
  <si>
    <t>GCA_002781225.1</t>
  </si>
  <si>
    <t>ftp://ftp.ncbi.nlm.nih.gov/genomes/all/GCA/002/781/225/GCA_002781225.1_ASM278122v1</t>
  </si>
  <si>
    <t>Candidatus Roizmanbacteria bacterium CG_4_8_14_3_um_filter_34_9</t>
  </si>
  <si>
    <t>PFGU01</t>
  </si>
  <si>
    <t>SAMN06659955</t>
  </si>
  <si>
    <t>GCA_002782145.1</t>
  </si>
  <si>
    <t>ftp://ftp.ncbi.nlm.nih.gov/genomes/all/GCA/002/782/145/GCA_002782145.1_ASM278214v1</t>
  </si>
  <si>
    <t>Candidatus Roizmanbacteria bacterium CG_4_10_14_3_um_filter_33_21</t>
  </si>
  <si>
    <t>PFJI01</t>
  </si>
  <si>
    <t>SAMN06659889</t>
  </si>
  <si>
    <t>GCA_002782995.1</t>
  </si>
  <si>
    <t>ftp://ftp.ncbi.nlm.nih.gov/genomes/all/GCA/002/782/995/GCA_002782995.1_ASM278299v1</t>
  </si>
  <si>
    <t>Candidatus Roizmanbacteria bacterium CG_4_10_14_3_um_filter_39_13</t>
  </si>
  <si>
    <t>PFJH01</t>
  </si>
  <si>
    <t>SAMN06659890</t>
  </si>
  <si>
    <t>GCA_002782965.1</t>
  </si>
  <si>
    <t>ftp://ftp.ncbi.nlm.nih.gov/genomes/all/GCA/002/782/965/GCA_002782965.1_ASM278296v1</t>
  </si>
  <si>
    <t>Candidatus Roizmanbacteria bacterium CG17_big_fil_post_rev_8_21_14_2_50_39_7</t>
  </si>
  <si>
    <t>PFEV01</t>
  </si>
  <si>
    <t>SAMN06659606</t>
  </si>
  <si>
    <t>GCA_002783185.1</t>
  </si>
  <si>
    <t>ftp://ftp.ncbi.nlm.nih.gov/genomes/all/GCA/002/783/185/GCA_002783185.1_ASM278318v1</t>
  </si>
  <si>
    <t>Candidatus Roizmanbacteria bacterium CG_4_10_14_0_8_um_filter_39_9</t>
  </si>
  <si>
    <t>PFLF01</t>
  </si>
  <si>
    <t>SAMN06659840</t>
  </si>
  <si>
    <t>GCA_002784505.1</t>
  </si>
  <si>
    <t>ftp://ftp.ncbi.nlm.nih.gov/genomes/all/GCA/002/784/505/GCA_002784505.1_ASM278450v1</t>
  </si>
  <si>
    <t>Candidatus Roizmanbacteria bacterium CG_4_10_14_0_8_um_filter_36_36</t>
  </si>
  <si>
    <t>PFLG01</t>
  </si>
  <si>
    <t>SAMN06659839</t>
  </si>
  <si>
    <t>GCA_002785015.1</t>
  </si>
  <si>
    <t>ftp://ftp.ncbi.nlm.nih.gov/genomes/all/GCA/002/785/015/GCA_002785015.1_ASM278501v1</t>
  </si>
  <si>
    <t>Candidatus Roizmanbacteria bacterium CG_4_10_14_0_8_um_filter_33_9</t>
  </si>
  <si>
    <t>PFLI01</t>
  </si>
  <si>
    <t>SAMN06659837</t>
  </si>
  <si>
    <t>GCA_002785065.1</t>
  </si>
  <si>
    <t>ftp://ftp.ncbi.nlm.nih.gov/genomes/all/GCA/002/785/065/GCA_002785065.1_ASM278506v1</t>
  </si>
  <si>
    <t>Candidatus Roizmanbacteria bacterium CG_4_10_14_0_8_um_filter_35_28</t>
  </si>
  <si>
    <t>PFLH01</t>
  </si>
  <si>
    <t>SAMN06659838</t>
  </si>
  <si>
    <t>GCA_002785085.1</t>
  </si>
  <si>
    <t>ftp://ftp.ncbi.nlm.nih.gov/genomes/all/GCA/002/785/085/GCA_002785085.1_ASM278508v1</t>
  </si>
  <si>
    <t>Candidatus Roizmanbacteria bacterium CG22_combo_CG10-13_8_21_14_all_35_9</t>
  </si>
  <si>
    <t>PCTB01</t>
  </si>
  <si>
    <t>SAMN06659648</t>
  </si>
  <si>
    <t>GCA_002786575.1</t>
  </si>
  <si>
    <t>ftp://ftp.ncbi.nlm.nih.gov/genomes/all/GCA/002/786/575/GCA_002786575.1_ASM278657v1</t>
  </si>
  <si>
    <t>Candidatus Roizmanbacteria bacterium CG22_combo_CG10-13_8_21_14_all_34_12</t>
  </si>
  <si>
    <t>PCTC01</t>
  </si>
  <si>
    <t>SAMN06659647</t>
  </si>
  <si>
    <t>GCA_002786595.1</t>
  </si>
  <si>
    <t>ftp://ftp.ncbi.nlm.nih.gov/genomes/all/GCA/002/786/595/GCA_002786595.1_ASM278659v1</t>
  </si>
  <si>
    <t>Candidatus Roizmanbacteria bacterium CG22_combo_CG10-13_8_21_14_all_38_20</t>
  </si>
  <si>
    <t>PCTA01</t>
  </si>
  <si>
    <t>SAMN06659649</t>
  </si>
  <si>
    <t>GCA_002786635.1</t>
  </si>
  <si>
    <t>ftp://ftp.ncbi.nlm.nih.gov/genomes/all/GCA/002/786/635/GCA_002786635.1_ASM278663v1</t>
  </si>
  <si>
    <t>Candidatus Roizmanbacteria bacterium CG11_big_fil_rev_8_21_14_0_20_37_16</t>
  </si>
  <si>
    <t>PCVK01</t>
  </si>
  <si>
    <t>SAMN06659536</t>
  </si>
  <si>
    <t>GCA_002787005.1</t>
  </si>
  <si>
    <t>ftp://ftp.ncbi.nlm.nih.gov/genomes/all/GCA/002/787/005/GCA_002787005.1_ASM278700v1</t>
  </si>
  <si>
    <t>Candidatus Roizmanbacteria bacterium CG22_combo_CG10-13_8_21_14_all_33_16</t>
  </si>
  <si>
    <t>PCTD01</t>
  </si>
  <si>
    <t>SAMN06659646</t>
  </si>
  <si>
    <t>GCA_002787715.1</t>
  </si>
  <si>
    <t>ftp://ftp.ncbi.nlm.nih.gov/genomes/all/GCA/002/787/715/GCA_002787715.1_ASM278771v1</t>
  </si>
  <si>
    <t>Candidatus Roizmanbacteria bacterium CG_4_8_14_3_um_filter_36_10</t>
  </si>
  <si>
    <t>PFQK01</t>
  </si>
  <si>
    <t>SAMN06659957</t>
  </si>
  <si>
    <t>GCA_002787875.1</t>
  </si>
  <si>
    <t>ftp://ftp.ncbi.nlm.nih.gov/genomes/all/GCA/002/787/875/GCA_002787875.1_ASM278787v1</t>
  </si>
  <si>
    <t>Candidatus Roizmanbacteria bacterium CG_4_8_14_3_um_filter_36_12</t>
  </si>
  <si>
    <t>PFQL01</t>
  </si>
  <si>
    <t>SAMN06659958</t>
  </si>
  <si>
    <t>GCA_002787895.1</t>
  </si>
  <si>
    <t>ftp://ftp.ncbi.nlm.nih.gov/genomes/all/GCA/002/787/895/GCA_002787895.1_ASM278789v1</t>
  </si>
  <si>
    <t>Candidatus Roizmanbacteria bacterium CG_4_8_14_3_um_filter_35_14</t>
  </si>
  <si>
    <t>PFQJ01</t>
  </si>
  <si>
    <t>SAMN06659956</t>
  </si>
  <si>
    <t>GCA_002787905.1</t>
  </si>
  <si>
    <t>ftp://ftp.ncbi.nlm.nih.gov/genomes/all/GCA/002/787/905/GCA_002787905.1_ASM278790v1</t>
  </si>
  <si>
    <t>Candidatus Roizmanbacteria bacterium CG_4_9_14_0_2_um_filter_35_15</t>
  </si>
  <si>
    <t>PFRZ01</t>
  </si>
  <si>
    <t>SAMN06659998</t>
  </si>
  <si>
    <t>GCA_002788805.1</t>
  </si>
  <si>
    <t>ftp://ftp.ncbi.nlm.nih.gov/genomes/all/GCA/002/788/805/GCA_002788805.1_ASM278880v1</t>
  </si>
  <si>
    <t>Candidatus Roizmanbacteria bacterium CG_4_9_14_0_2_um_filter_36_12</t>
  </si>
  <si>
    <t>PFSA01</t>
  </si>
  <si>
    <t>SAMN06659999</t>
  </si>
  <si>
    <t>GCA_002788835.1</t>
  </si>
  <si>
    <t>ftp://ftp.ncbi.nlm.nih.gov/genomes/all/GCA/002/788/835/GCA_002788835.1_ASM278883v1</t>
  </si>
  <si>
    <t>Candidatus Roizmanbacteria bacterium CG_4_9_14_0_2_um_filter_38_17</t>
  </si>
  <si>
    <t>PFSB01</t>
  </si>
  <si>
    <t>SAMN06660000</t>
  </si>
  <si>
    <t>GCA_002788855.1</t>
  </si>
  <si>
    <t>ftp://ftp.ncbi.nlm.nih.gov/genomes/all/GCA/002/788/855/GCA_002788855.1_ASM278885v1</t>
  </si>
  <si>
    <t>PFSC01</t>
  </si>
  <si>
    <t>SAMN06660001</t>
  </si>
  <si>
    <t>GCA_002788865.1</t>
  </si>
  <si>
    <t>ftp://ftp.ncbi.nlm.nih.gov/genomes/all/GCA/002/788/865/GCA_002788865.1_ASM278886v1</t>
  </si>
  <si>
    <t>Candidatus Roizmanbacteria bacterium CG_4_9_14_0_8_um_filter_34_12</t>
  </si>
  <si>
    <t>PFTH01</t>
  </si>
  <si>
    <t>SAMN06660032</t>
  </si>
  <si>
    <t>GCA_002789465.1</t>
  </si>
  <si>
    <t>ftp://ftp.ncbi.nlm.nih.gov/genomes/all/GCA/002/789/465/GCA_002789465.1_ASM278946v1</t>
  </si>
  <si>
    <t>Candidatus Roizmanbacteria bacterium CG_4_9_14_3_um_filter_36_11</t>
  </si>
  <si>
    <t>PFWM01</t>
  </si>
  <si>
    <t>SAMN06660115</t>
  </si>
  <si>
    <t>GCA_002791115.1</t>
  </si>
  <si>
    <t>ftp://ftp.ncbi.nlm.nih.gov/genomes/all/GCA/002/791/115/GCA_002791115.1_ASM279111v1</t>
  </si>
  <si>
    <t>Candidatus Roizmanbacteria bacterium CG_4_9_14_3_um_filter_33_18</t>
  </si>
  <si>
    <t>PFWL01</t>
  </si>
  <si>
    <t>SAMN06660114</t>
  </si>
  <si>
    <t>GCA_002791135.1</t>
  </si>
  <si>
    <t>ftp://ftp.ncbi.nlm.nih.gov/genomes/all/GCA/002/791/135/GCA_002791135.1_ASM279113v1</t>
  </si>
  <si>
    <t>Candidatus Roizmanbacteria bacterium CG_4_10_14_0_2_um_filter_36_9</t>
  </si>
  <si>
    <t>PFOD01</t>
  </si>
  <si>
    <t>SAMN06659764</t>
  </si>
  <si>
    <t>GCA_002792295.1</t>
  </si>
  <si>
    <t>ftp://ftp.ncbi.nlm.nih.gov/genomes/all/GCA/002/792/295/GCA_002792295.1_ASM279229v1</t>
  </si>
  <si>
    <t>Candidatus Roizmanbacteria bacterium CG_4_10_14_0_2_um_filter_39_13</t>
  </si>
  <si>
    <t>PFOB01</t>
  </si>
  <si>
    <t>SAMN06659766</t>
  </si>
  <si>
    <t>GCA_002792315.1</t>
  </si>
  <si>
    <t>ftp://ftp.ncbi.nlm.nih.gov/genomes/all/GCA/002/792/315/GCA_002792315.1_ASM279231v1</t>
  </si>
  <si>
    <t>Candidatus Roizmanbacteria bacterium CG_4_10_14_0_2_um_filter_39_12</t>
  </si>
  <si>
    <t>PFOC01</t>
  </si>
  <si>
    <t>SAMN06659765</t>
  </si>
  <si>
    <t>GCA_002792335.1</t>
  </si>
  <si>
    <t>ftp://ftp.ncbi.nlm.nih.gov/genomes/all/GCA/002/792/335/GCA_002792335.1_ASM279233v1</t>
  </si>
  <si>
    <t>Candidatus Roizmanbacteria bacterium CG_4_10_14_0_2_um_filter_36_35</t>
  </si>
  <si>
    <t>PFOE01</t>
  </si>
  <si>
    <t>SAMN06659763</t>
  </si>
  <si>
    <t>GCA_002792355.1</t>
  </si>
  <si>
    <t>ftp://ftp.ncbi.nlm.nih.gov/genomes/all/GCA/002/792/355/GCA_002792355.1_ASM279235v1</t>
  </si>
  <si>
    <t>Candidatus Roizmanbacteria bacterium CG_4_10_14_0_2_um_filter_33_96</t>
  </si>
  <si>
    <t>PFOF01</t>
  </si>
  <si>
    <t>SAMN06659762</t>
  </si>
  <si>
    <t>GCA_002792365.1</t>
  </si>
  <si>
    <t>ftp://ftp.ncbi.nlm.nih.gov/genomes/all/GCA/002/792/365/GCA_002792365.1_ASM279236v1</t>
  </si>
  <si>
    <t>Candidatus Roizmanbacteria bacterium CG10_big_fil_rev_8_21_14_0_10_45_7</t>
  </si>
  <si>
    <t>PFEE01</t>
  </si>
  <si>
    <t>SAMN06659438</t>
  </si>
  <si>
    <t>GCA_002793745.1</t>
  </si>
  <si>
    <t>ftp://ftp.ncbi.nlm.nih.gov/genomes/all/GCA/002/793/745/GCA_002793745.1_ASM279374v1</t>
  </si>
  <si>
    <t>Candidatus Roizmanbacteria bacterium CG10_big_fil_rev_8_21_14_0_10_36_26</t>
  </si>
  <si>
    <t>PFEB01</t>
  </si>
  <si>
    <t>SAMN06659435</t>
  </si>
  <si>
    <t>GCA_002793785.1</t>
  </si>
  <si>
    <t>ftp://ftp.ncbi.nlm.nih.gov/genomes/all/GCA/002/793/785/GCA_002793785.1_ASM279378v1</t>
  </si>
  <si>
    <t>Candidatus Roizmanbacteria bacterium CG10_big_fil_rev_8_21_14_0_10_39_6</t>
  </si>
  <si>
    <t>PFED01</t>
  </si>
  <si>
    <t>SAMN06659437</t>
  </si>
  <si>
    <t>GCA_002793775.1</t>
  </si>
  <si>
    <t>ftp://ftp.ncbi.nlm.nih.gov/genomes/all/GCA/002/793/775/GCA_002793775.1_ASM279377v1</t>
  </si>
  <si>
    <t>Candidatus Roizmanbacteria bacterium CG10_big_fil_rev_8_21_14_0_10_39_12</t>
  </si>
  <si>
    <t>PFEC01</t>
  </si>
  <si>
    <t>SAMN06659436</t>
  </si>
  <si>
    <t>GCA_002793935.1</t>
  </si>
  <si>
    <t>ftp://ftp.ncbi.nlm.nih.gov/genomes/all/GCA/002/793/935/GCA_002793935.1_ASM279393v1</t>
  </si>
  <si>
    <t>Candidatus Roizmanbacteria bacterium CG11_big_fil_rev_8_21_14_0_20_35_14</t>
  </si>
  <si>
    <t>PCVL01</t>
  </si>
  <si>
    <t>SAMN06659535</t>
  </si>
  <si>
    <t>GCA_002795905.1</t>
  </si>
  <si>
    <t>ftp://ftp.ncbi.nlm.nih.gov/genomes/all/GCA/002/795/905/GCA_002795905.1_ASM279590v1</t>
  </si>
  <si>
    <t>Candidatus Roizmanbacteria bacterium CG11_big_fil_rev_8_21_14_0_20_36_8</t>
  </si>
  <si>
    <t>PCVM01</t>
  </si>
  <si>
    <t>SAMN06659507</t>
  </si>
  <si>
    <t>GCA_002796045.1</t>
  </si>
  <si>
    <t>ftp://ftp.ncbi.nlm.nih.gov/genomes/all/GCA/002/796/045/GCA_002796045.1_ASM279604v1</t>
  </si>
  <si>
    <t>BioProject Accession</t>
  </si>
  <si>
    <t>Size (Mb)</t>
  </si>
  <si>
    <t>GC%</t>
  </si>
  <si>
    <t>WGS</t>
  </si>
  <si>
    <t>Genes</t>
  </si>
  <si>
    <t>Proteins</t>
  </si>
  <si>
    <t>BioSample Accession</t>
  </si>
  <si>
    <t>Assembly Accession</t>
  </si>
  <si>
    <t>FTP Path</t>
  </si>
  <si>
    <t>Organism name</t>
    <phoneticPr fontId="1" type="noConversion"/>
  </si>
  <si>
    <t>GD2_3_scaffold_2486</t>
    <phoneticPr fontId="1" type="noConversion"/>
  </si>
  <si>
    <t>GD2_3_scaffold_1340</t>
    <phoneticPr fontId="1" type="noConversion"/>
  </si>
  <si>
    <t>GD2_2_scaffold_18083</t>
    <phoneticPr fontId="1" type="noConversion"/>
  </si>
  <si>
    <t>TTTTG</t>
    <phoneticPr fontId="1" type="noConversion"/>
  </si>
  <si>
    <t>TTCAG</t>
    <phoneticPr fontId="1" type="noConversion"/>
  </si>
  <si>
    <t>ATAATTAGGTAAACCTTGG</t>
    <phoneticPr fontId="1" type="noConversion"/>
  </si>
  <si>
    <t>TCCATATTCTAATTTTTGT</t>
    <phoneticPr fontId="1" type="noConversion"/>
  </si>
  <si>
    <t>AAATA</t>
    <phoneticPr fontId="1" type="noConversion"/>
  </si>
  <si>
    <t>AAAAT</t>
    <phoneticPr fontId="1" type="noConversion"/>
  </si>
  <si>
    <t>TTTTA</t>
    <phoneticPr fontId="1" type="noConversion"/>
  </si>
  <si>
    <t>ATGCCTCTGGAGTTTTACC</t>
    <phoneticPr fontId="1" type="noConversion"/>
  </si>
  <si>
    <t>ACAATAAACCGATATGGT</t>
    <phoneticPr fontId="1" type="noConversion"/>
  </si>
  <si>
    <t>TATTA</t>
    <phoneticPr fontId="1" type="noConversion"/>
  </si>
  <si>
    <t>CCAAC</t>
    <phoneticPr fontId="1" type="noConversion"/>
  </si>
  <si>
    <t>CAATA</t>
    <phoneticPr fontId="1" type="noConversion"/>
  </si>
  <si>
    <t>TTTAACTTTTAACTTCCT</t>
    <phoneticPr fontId="1" type="noConversion"/>
  </si>
  <si>
    <t>TTTAT</t>
    <phoneticPr fontId="1" type="noConversion"/>
  </si>
  <si>
    <t>CTTGC</t>
    <phoneticPr fontId="1" type="noConversion"/>
  </si>
  <si>
    <t>TTAACTTATCAGAAGCGG</t>
    <phoneticPr fontId="1" type="noConversion"/>
  </si>
  <si>
    <t>TGCTG</t>
    <phoneticPr fontId="1" type="noConversion"/>
  </si>
  <si>
    <t>CTATCAAGACATCCTGGG</t>
    <phoneticPr fontId="1" type="noConversion"/>
  </si>
  <si>
    <t>ATAAT</t>
    <phoneticPr fontId="1" type="noConversion"/>
  </si>
  <si>
    <t>CACCG</t>
    <phoneticPr fontId="1" type="noConversion"/>
  </si>
  <si>
    <t>CTGAA</t>
    <phoneticPr fontId="1" type="noConversion"/>
  </si>
  <si>
    <t>ATAGTTTATCCGCCTTAC</t>
    <phoneticPr fontId="1" type="noConversion"/>
  </si>
  <si>
    <t>AAAGT</t>
    <phoneticPr fontId="1" type="noConversion"/>
  </si>
  <si>
    <t>AAGCAACTTTTTCTTTAC</t>
    <phoneticPr fontId="1" type="noConversion"/>
  </si>
  <si>
    <t>TGATA</t>
    <phoneticPr fontId="1" type="noConversion"/>
  </si>
  <si>
    <t>CAGTA</t>
    <phoneticPr fontId="1" type="noConversion"/>
  </si>
  <si>
    <t>QZM_B4_Roizmanbacteria_33_372</t>
  </si>
  <si>
    <t>TTATC</t>
    <phoneticPr fontId="1" type="noConversion"/>
  </si>
  <si>
    <t>TTTTT</t>
    <phoneticPr fontId="1" type="noConversion"/>
  </si>
  <si>
    <t>Upstream 5 bp</t>
    <phoneticPr fontId="1" type="noConversion"/>
  </si>
  <si>
    <t>Downstream 5 bp</t>
    <phoneticPr fontId="1" type="noConversion"/>
  </si>
  <si>
    <t>AAATG</t>
    <phoneticPr fontId="1" type="noConversion"/>
  </si>
  <si>
    <t>AAAGG</t>
    <phoneticPr fontId="1" type="noConversion"/>
  </si>
  <si>
    <t>TATTG</t>
    <phoneticPr fontId="1" type="noConversion"/>
  </si>
  <si>
    <t>CTTTA</t>
    <phoneticPr fontId="1" type="noConversion"/>
  </si>
  <si>
    <t>GATTA</t>
    <phoneticPr fontId="1" type="noConversion"/>
  </si>
  <si>
    <t>CGTTA</t>
    <phoneticPr fontId="1" type="noConversion"/>
  </si>
  <si>
    <t>CGGTG</t>
    <phoneticPr fontId="1" type="noConversion"/>
  </si>
  <si>
    <t>TTTCA</t>
    <phoneticPr fontId="1" type="noConversion"/>
  </si>
  <si>
    <t>CAAAT</t>
    <phoneticPr fontId="1" type="noConversion"/>
  </si>
  <si>
    <t>TTGAAGATCCCAGGCTTTG</t>
    <phoneticPr fontId="1" type="noConversion"/>
  </si>
  <si>
    <t>AGCATTTACTTGATACGGA</t>
    <phoneticPr fontId="1" type="noConversion"/>
  </si>
  <si>
    <t>ATTTTGAAATTTATCGTG</t>
    <phoneticPr fontId="1" type="noConversion"/>
  </si>
  <si>
    <t>ACACCTGAAGGGATGCTT</t>
    <phoneticPr fontId="1" type="noConversion"/>
  </si>
  <si>
    <t>TTGGGTAAGGACTTTTGT</t>
    <phoneticPr fontId="1" type="noConversion"/>
  </si>
  <si>
    <t>ATAAATGGCGTGTTTATT</t>
    <phoneticPr fontId="1" type="noConversion"/>
  </si>
  <si>
    <t>ATGCTATACAACTGTGGG</t>
    <phoneticPr fontId="1" type="noConversion"/>
  </si>
  <si>
    <t>ATAAAATAAAAAGAAGGG</t>
    <phoneticPr fontId="1" type="noConversion"/>
  </si>
  <si>
    <t>AGGCGGATGTTGGAGATA</t>
    <phoneticPr fontId="1" type="noConversion"/>
  </si>
  <si>
    <t>AATTG</t>
    <phoneticPr fontId="1" type="noConversion"/>
  </si>
  <si>
    <t>AATTA</t>
    <phoneticPr fontId="1" type="noConversion"/>
  </si>
  <si>
    <t>CCACA</t>
    <phoneticPr fontId="1" type="noConversion"/>
  </si>
  <si>
    <t>AACCTGGCGCTATTTGGG</t>
    <phoneticPr fontId="1" type="noConversion"/>
  </si>
  <si>
    <t>TCTTCACTTTTAGTTGCC</t>
    <phoneticPr fontId="1" type="noConversion"/>
  </si>
  <si>
    <t>AAAGATGAGTGGCAGATA</t>
    <phoneticPr fontId="1" type="noConversion"/>
  </si>
  <si>
    <t>TGGAGTGTGGGAGGAGGTC</t>
    <phoneticPr fontId="1" type="noConversion"/>
  </si>
  <si>
    <t>TGTTTCTACCGCTAAAAT</t>
    <phoneticPr fontId="1" type="noConversion"/>
  </si>
  <si>
    <t>ATATG</t>
    <phoneticPr fontId="1" type="noConversion"/>
  </si>
  <si>
    <t>GAGTA</t>
    <phoneticPr fontId="1" type="noConversion"/>
  </si>
  <si>
    <t>TTAGC</t>
    <phoneticPr fontId="1" type="noConversion"/>
  </si>
  <si>
    <t>TCATC</t>
    <phoneticPr fontId="1" type="noConversion"/>
  </si>
  <si>
    <t>AAAGA</t>
    <phoneticPr fontId="1" type="noConversion"/>
  </si>
  <si>
    <t>TAATG</t>
    <phoneticPr fontId="1" type="noConversion"/>
  </si>
  <si>
    <t>CCTCA</t>
    <phoneticPr fontId="1" type="noConversion"/>
  </si>
  <si>
    <t>ATTGTCTTCCTTGCTCGT</t>
    <phoneticPr fontId="1" type="noConversion"/>
  </si>
  <si>
    <t>AAACGCCGTGGACTGTTTC</t>
    <phoneticPr fontId="1" type="noConversion"/>
  </si>
  <si>
    <t>TCCAAGACGGTTTTTCTT</t>
    <phoneticPr fontId="1" type="noConversion"/>
  </si>
  <si>
    <t>AGGATTTAACAAAAATGG</t>
    <phoneticPr fontId="1" type="noConversion"/>
  </si>
  <si>
    <t>AGAAGCGGCAATATCAGAA</t>
    <phoneticPr fontId="1" type="noConversion"/>
  </si>
  <si>
    <t>ATGAA</t>
    <phoneticPr fontId="1" type="noConversion"/>
  </si>
  <si>
    <t>CCAAG</t>
    <phoneticPr fontId="1" type="noConversion"/>
  </si>
  <si>
    <t>TACGA</t>
    <phoneticPr fontId="1" type="noConversion"/>
  </si>
  <si>
    <t>AGAGC</t>
    <phoneticPr fontId="1" type="noConversion"/>
  </si>
  <si>
    <t>ATAAATTGCACCTGCTACT</t>
    <phoneticPr fontId="1" type="noConversion"/>
  </si>
  <si>
    <t>GCTCT</t>
    <phoneticPr fontId="1" type="noConversion"/>
  </si>
  <si>
    <t>TCTTT</t>
    <phoneticPr fontId="1" type="noConversion"/>
  </si>
  <si>
    <t>QZM_B4_scaffold_8723</t>
    <phoneticPr fontId="1" type="noConversion"/>
  </si>
  <si>
    <t>TAAAGGGTTTTGCCTTCA</t>
    <phoneticPr fontId="1" type="noConversion"/>
  </si>
  <si>
    <t>ATTTTTGAAACTGCGTAA</t>
    <phoneticPr fontId="1" type="noConversion"/>
  </si>
  <si>
    <t>GATTTAATCTTAACAAAA</t>
    <phoneticPr fontId="1" type="noConversion"/>
  </si>
  <si>
    <t>AAGTA</t>
    <phoneticPr fontId="1" type="noConversion"/>
  </si>
  <si>
    <t>TGTTA</t>
    <phoneticPr fontId="1" type="noConversion"/>
  </si>
  <si>
    <t>TTGAA</t>
    <phoneticPr fontId="1" type="noConversion"/>
  </si>
  <si>
    <t>TATAT</t>
    <phoneticPr fontId="1" type="noConversion"/>
  </si>
  <si>
    <t>GTGGC</t>
    <phoneticPr fontId="1" type="noConversion"/>
  </si>
  <si>
    <t>AGCTTAAAGTGGATGTGG</t>
    <phoneticPr fontId="1" type="noConversion"/>
  </si>
  <si>
    <t>QZM_A2_1_scaffold_15547</t>
    <phoneticPr fontId="1" type="noConversion"/>
  </si>
  <si>
    <t>GGTTG</t>
    <phoneticPr fontId="1" type="noConversion"/>
  </si>
  <si>
    <t>GAACG</t>
    <phoneticPr fontId="1" type="noConversion"/>
  </si>
  <si>
    <t>TAAGATGCCCGCCTTTGG</t>
    <phoneticPr fontId="1" type="noConversion"/>
  </si>
  <si>
    <t>CTTTT</t>
    <phoneticPr fontId="1" type="noConversion"/>
  </si>
  <si>
    <t>AAGAG</t>
    <phoneticPr fontId="1" type="noConversion"/>
  </si>
  <si>
    <t>TTGCTTTATCAGAAAAAC</t>
    <phoneticPr fontId="1" type="noConversion"/>
  </si>
  <si>
    <t>TTCGTTGCTTACCGTGTGC</t>
    <phoneticPr fontId="1" type="noConversion"/>
  </si>
  <si>
    <t>ATTGCCAAAGCTGCCTTT</t>
    <phoneticPr fontId="1" type="noConversion"/>
  </si>
  <si>
    <t>GTCTTTTTGTTTTCTGGT</t>
    <phoneticPr fontId="1" type="noConversion"/>
  </si>
  <si>
    <t>ATAATCAGCCTCAGCCAG</t>
    <phoneticPr fontId="1" type="noConversion"/>
  </si>
  <si>
    <t>ACCATGAAAGTCACGCAA</t>
    <phoneticPr fontId="1" type="noConversion"/>
  </si>
  <si>
    <t>CTAACGCAGTACTGCAGAG</t>
    <phoneticPr fontId="1" type="noConversion"/>
  </si>
  <si>
    <t>ATAAAAAATCTTGAACAG</t>
    <phoneticPr fontId="1" type="noConversion"/>
  </si>
  <si>
    <t>AGGAGTTGCCGGCCCAGG</t>
    <phoneticPr fontId="1" type="noConversion"/>
  </si>
  <si>
    <t>ATGCCTCTTCCTCAGTTAA</t>
    <phoneticPr fontId="1" type="noConversion"/>
  </si>
  <si>
    <t>TTAAAGAGAAAAATGCCGC</t>
    <phoneticPr fontId="1" type="noConversion"/>
  </si>
  <si>
    <t>CTATT</t>
    <phoneticPr fontId="1" type="noConversion"/>
  </si>
  <si>
    <t>GACTA</t>
    <phoneticPr fontId="1" type="noConversion"/>
  </si>
  <si>
    <t>TTATA</t>
    <phoneticPr fontId="1" type="noConversion"/>
  </si>
  <si>
    <t>TGATG</t>
    <phoneticPr fontId="1" type="noConversion"/>
  </si>
  <si>
    <t>CTTTG</t>
    <phoneticPr fontId="1" type="noConversion"/>
  </si>
  <si>
    <t>AGATT</t>
    <phoneticPr fontId="1" type="noConversion"/>
  </si>
  <si>
    <t>GCAAA</t>
    <phoneticPr fontId="1" type="noConversion"/>
  </si>
  <si>
    <t>AGATG</t>
    <phoneticPr fontId="1" type="noConversion"/>
  </si>
  <si>
    <t>ATGTT</t>
    <phoneticPr fontId="1" type="noConversion"/>
  </si>
  <si>
    <t>GGTTA</t>
    <phoneticPr fontId="1" type="noConversion"/>
  </si>
  <si>
    <t>TTTGG</t>
    <phoneticPr fontId="1" type="noConversion"/>
  </si>
  <si>
    <t>CGTTG</t>
    <phoneticPr fontId="1" type="noConversion"/>
  </si>
  <si>
    <t>GD2_3_Phage_34_19</t>
    <phoneticPr fontId="1" type="noConversion"/>
  </si>
  <si>
    <t>ATGAATATATTGACTTAA</t>
    <phoneticPr fontId="1" type="noConversion"/>
  </si>
  <si>
    <t>TAGCA</t>
    <phoneticPr fontId="1" type="noConversion"/>
  </si>
  <si>
    <t>CTTGG</t>
    <phoneticPr fontId="1" type="noConversion"/>
  </si>
  <si>
    <t>CATAGCGAGGACGTTTGT</t>
    <phoneticPr fontId="1" type="noConversion"/>
  </si>
  <si>
    <t>AGCTA</t>
    <phoneticPr fontId="1" type="noConversion"/>
  </si>
  <si>
    <t>CTGTT</t>
    <phoneticPr fontId="1" type="noConversion"/>
  </si>
  <si>
    <t>Corresponding genome of targeted scaffold</t>
    <phoneticPr fontId="9" type="noConversion"/>
  </si>
  <si>
    <t>TGGCACAATCAACAGCAAA</t>
    <phoneticPr fontId="1" type="noConversion"/>
  </si>
  <si>
    <t>ATTAA</t>
    <phoneticPr fontId="1" type="noConversion"/>
  </si>
  <si>
    <t>Genome or unbinned scaffolds</t>
    <phoneticPr fontId="9" type="noConversion"/>
  </si>
  <si>
    <t>QZM_A2_2_Roizmanbacteria_31_61</t>
  </si>
  <si>
    <t>QZM_A2_1_Roizmanbacteria_31_42</t>
  </si>
  <si>
    <t>QZM_A2_2_Roizmanbacteria_33_54</t>
  </si>
  <si>
    <t>QZM_A2_1_Roizmanbacteria_33_40</t>
  </si>
  <si>
    <t>QZM_A1_Roizmanbacteria_33_28</t>
  </si>
  <si>
    <t>QZM_B1_Roizmanbacteria_33_36</t>
  </si>
  <si>
    <t>TTGAT</t>
    <phoneticPr fontId="1" type="noConversion"/>
  </si>
  <si>
    <t>TCCTT</t>
    <phoneticPr fontId="1" type="noConversion"/>
  </si>
  <si>
    <t>CAAAA</t>
    <phoneticPr fontId="1" type="noConversion"/>
  </si>
  <si>
    <t>GTTTA</t>
    <phoneticPr fontId="1" type="noConversion"/>
  </si>
  <si>
    <t>AAGCC</t>
    <phoneticPr fontId="1" type="noConversion"/>
  </si>
  <si>
    <t>QZM_B3_Roizmanbacteria_33_70_prophage</t>
    <phoneticPr fontId="1" type="noConversion"/>
  </si>
  <si>
    <t>GD</t>
    <phoneticPr fontId="1" type="noConversion"/>
  </si>
  <si>
    <t>QZM</t>
    <phoneticPr fontId="1" type="noConversion"/>
  </si>
  <si>
    <t>AGCATTCTCCATTCCCTTA</t>
    <phoneticPr fontId="1" type="noConversion"/>
  </si>
  <si>
    <t>CCTTG</t>
    <phoneticPr fontId="1" type="noConversion"/>
  </si>
  <si>
    <t>GD2_3_scaffold_1951</t>
    <phoneticPr fontId="1" type="noConversion"/>
  </si>
  <si>
    <t>TTAAAAGTTGTGGCAACAG</t>
    <phoneticPr fontId="1" type="noConversion"/>
  </si>
  <si>
    <t>GGGAG</t>
    <phoneticPr fontId="1" type="noConversion"/>
  </si>
  <si>
    <t>ACGGGTCAACTCCATTGT</t>
    <phoneticPr fontId="1" type="noConversion"/>
  </si>
  <si>
    <t>TCTTA</t>
    <phoneticPr fontId="1" type="noConversion"/>
  </si>
  <si>
    <t>AGATA</t>
    <phoneticPr fontId="1" type="noConversion"/>
  </si>
  <si>
    <t>Maker in Figure</t>
    <phoneticPr fontId="1" type="noConversion"/>
  </si>
  <si>
    <t>Spacer in array</t>
    <phoneticPr fontId="1" type="noConversion"/>
  </si>
  <si>
    <t>QZM_A2_Roizmanbacteria_33_14</t>
  </si>
  <si>
    <t>DGJ11_Roizmanbacteria_31_22</t>
  </si>
  <si>
    <t>QZM_A1_Roizmanbacteria_33_14</t>
  </si>
  <si>
    <t>QZM_A2_2_Roizmanbacteria_33_18</t>
  </si>
  <si>
    <t>QZM_B4_scaffold_451</t>
  </si>
  <si>
    <t>QZM_B4_scaffold_451</t>
    <phoneticPr fontId="1" type="noConversion"/>
  </si>
  <si>
    <t>QZM_B3_scaffold_44</t>
    <phoneticPr fontId="1" type="noConversion"/>
  </si>
  <si>
    <t>QZM_A2_2_scaffold_29303</t>
    <phoneticPr fontId="9" type="noConversion"/>
  </si>
  <si>
    <t>QZM_A2_2_scaffold_12236</t>
    <phoneticPr fontId="1" type="noConversion"/>
  </si>
  <si>
    <t>QZM_A2_1_scaffold_22900</t>
    <phoneticPr fontId="9" type="noConversion"/>
  </si>
  <si>
    <t>QZM_A2_1_scaffold_1247</t>
    <phoneticPr fontId="9" type="noConversion"/>
  </si>
  <si>
    <t>Candidatus Roizmanbacteria bacterium CG_4_9_14_0_2_um_filter_39_13</t>
    <phoneticPr fontId="1" type="noConversion"/>
  </si>
  <si>
    <t>GD2_1_scaffold_71</t>
    <phoneticPr fontId="1" type="noConversion"/>
  </si>
  <si>
    <t>GD2_1_scaffold_238</t>
    <phoneticPr fontId="1" type="noConversion"/>
  </si>
  <si>
    <t>GD2_1_scaffold_57</t>
    <phoneticPr fontId="1" type="noConversion"/>
  </si>
  <si>
    <t>GD2_1_scaffold_77</t>
    <phoneticPr fontId="1" type="noConversion"/>
  </si>
  <si>
    <t>GD2_1_scaffold_728</t>
    <phoneticPr fontId="1" type="noConversion"/>
  </si>
  <si>
    <t>GD2_1_scaffold_1589</t>
    <phoneticPr fontId="1" type="noConversion"/>
  </si>
  <si>
    <t>GD2_1_scaffold_294</t>
    <phoneticPr fontId="1" type="noConversion"/>
  </si>
  <si>
    <t>QZM_A3_scaffold_8618</t>
    <phoneticPr fontId="9" type="noConversion"/>
  </si>
  <si>
    <t>QZM_A1_scaffold_3124</t>
    <phoneticPr fontId="9" type="noConversion"/>
  </si>
  <si>
    <t>QZM_A1_scaffold_2237</t>
    <phoneticPr fontId="1" type="noConversion"/>
  </si>
  <si>
    <t>GD2_1_scaffold_39</t>
    <phoneticPr fontId="1" type="noConversion"/>
  </si>
  <si>
    <t>35-44</t>
    <phoneticPr fontId="1" type="noConversion"/>
  </si>
  <si>
    <t>degenerate</t>
    <phoneticPr fontId="1" type="noConversion"/>
  </si>
  <si>
    <t>\</t>
    <phoneticPr fontId="1" type="noConversion"/>
  </si>
  <si>
    <t>Table S3 General information of CRISPR-Cas systems identified in Roizmanbacteria and Woesebacteria genomes reconstructed in this study</t>
    <phoneticPr fontId="1" type="noConversion"/>
  </si>
  <si>
    <t>Name of scaffolds</t>
    <phoneticPr fontId="9" type="noConversion"/>
  </si>
  <si>
    <t>QZM_B4_Woesebacteria_36_36 *</t>
    <phoneticPr fontId="9" type="noConversion"/>
  </si>
  <si>
    <t>GD2_1_Roizmanbacteria_31_27 *</t>
    <phoneticPr fontId="1" type="noConversion"/>
  </si>
  <si>
    <t>QZM_A2_2_Roizmanbacteria_31_61 *</t>
    <phoneticPr fontId="1" type="noConversion"/>
  </si>
  <si>
    <t>DGJ11_Roizmanbacteria_31_22 *</t>
    <phoneticPr fontId="1" type="noConversion"/>
  </si>
  <si>
    <t>GD2_1_Roizmanbacteria_32_73 *</t>
    <phoneticPr fontId="1" type="noConversion"/>
  </si>
  <si>
    <t>QZM_B4_Roizmanbacteria_33_372 *</t>
    <phoneticPr fontId="1" type="noConversion"/>
  </si>
  <si>
    <t>Phylum</t>
    <phoneticPr fontId="10" type="noConversion"/>
  </si>
  <si>
    <t>Clade</t>
    <phoneticPr fontId="10" type="noConversion"/>
  </si>
  <si>
    <t>Group</t>
    <phoneticPr fontId="10" type="noConversion"/>
  </si>
  <si>
    <t>Woesebacteria</t>
    <phoneticPr fontId="10" type="noConversion"/>
  </si>
  <si>
    <t>/</t>
    <phoneticPr fontId="10" type="noConversion"/>
  </si>
  <si>
    <t>Roizmanbacteria</t>
    <phoneticPr fontId="10" type="noConversion"/>
  </si>
  <si>
    <t>Unbinned</t>
    <phoneticPr fontId="1" type="noConversion"/>
  </si>
  <si>
    <t>Table S4 The information of published Roizmanbacteria at NCBI</t>
    <phoneticPr fontId="1" type="noConversion"/>
  </si>
  <si>
    <t>Table S5 Potential phage related scaffold with at least one CRISPR spacer targeted</t>
    <phoneticPr fontId="1" type="noConversion"/>
  </si>
  <si>
    <t>Table S6 Detailed information of targeted spacers from CRISPR-CasY systems in Roizmanbacteria genomes</t>
    <phoneticPr fontId="1" type="noConversion"/>
  </si>
  <si>
    <t>QZM_B1_scaffold_15196</t>
    <phoneticPr fontId="1" type="noConversion"/>
  </si>
  <si>
    <t>QZM_B3_Roizmanbacteria_33_70 *</t>
  </si>
  <si>
    <t xml:space="preserve">QZM_A2_2_Roizmanbacteria_33_18 </t>
  </si>
  <si>
    <t>QZM_B1_Roizmanbacteria_33_36 *</t>
    <phoneticPr fontId="1" type="noConversion"/>
  </si>
  <si>
    <t>41-46</t>
    <phoneticPr fontId="1" type="noConversion"/>
  </si>
  <si>
    <t>degenerate Type III-A</t>
    <phoneticPr fontId="1" type="noConversion"/>
  </si>
  <si>
    <t>Clade 1</t>
    <phoneticPr fontId="10" type="noConversion"/>
  </si>
  <si>
    <t>Clade 2</t>
    <phoneticPr fontId="10" type="noConversion"/>
  </si>
  <si>
    <t>organism_name</t>
  </si>
  <si>
    <t>alanyl_tRNA_synthetase</t>
  </si>
  <si>
    <t>arginyl_tRNA_synthetase</t>
  </si>
  <si>
    <t>aspartyl_tRNA_synthetase</t>
  </si>
  <si>
    <t>gyrA</t>
  </si>
  <si>
    <t>Histidyl-tRNA_synthetase</t>
  </si>
  <si>
    <t>leucyl-tRNA_synthetase</t>
  </si>
  <si>
    <t>Phenylalanyl-tRNA_synthetase_alpha</t>
  </si>
  <si>
    <t>Preprotein_translocase_subunit_SecY</t>
  </si>
  <si>
    <t>recA</t>
  </si>
  <si>
    <t>ribosomal_protein_L1</t>
  </si>
  <si>
    <t>ribosomal_protein_L10</t>
  </si>
  <si>
    <t>ribosomal_protein_L11</t>
  </si>
  <si>
    <t>ribosomal_protein_L13</t>
  </si>
  <si>
    <t>ribosomal_protein_L14</t>
  </si>
  <si>
    <t>ribosomal_protein_L15</t>
  </si>
  <si>
    <t>ribosomal_protein_L16-L10E</t>
  </si>
  <si>
    <t>ribosomal_protein_L17</t>
  </si>
  <si>
    <t>ribosomal_protein_L18</t>
  </si>
  <si>
    <t>ribosomal_protein_L19</t>
  </si>
  <si>
    <t>ribosomal_protein_L2</t>
  </si>
  <si>
    <t>ribosomal_protein_L20</t>
  </si>
  <si>
    <t>ribosomal_protein_L21</t>
  </si>
  <si>
    <t>ribosomal_protein_L22</t>
  </si>
  <si>
    <t>ribosomal_protein_L23</t>
  </si>
  <si>
    <t>ribosomal_protein_L24</t>
  </si>
  <si>
    <t>ribosomal_protein_L27</t>
  </si>
  <si>
    <t>ribosomal_protein_L29</t>
  </si>
  <si>
    <t>ribosomal_protein_L3</t>
  </si>
  <si>
    <t>ribosomal_protein_L30</t>
  </si>
  <si>
    <t>ribosomal_protein_L4</t>
  </si>
  <si>
    <t>ribosomal_protein_L5</t>
  </si>
  <si>
    <t>ribosomal_protein_L6P-L9E</t>
  </si>
  <si>
    <t>ribosomal_protein_S10</t>
  </si>
  <si>
    <t>ribosomal_protein_S11</t>
  </si>
  <si>
    <t>ribosomal_protein_S12</t>
  </si>
  <si>
    <t>ribosomal_protein_S13</t>
  </si>
  <si>
    <t>ribosomal_protein_S15</t>
  </si>
  <si>
    <t>ribosomal_protein_S16</t>
  </si>
  <si>
    <t>ribosomal_protein_S17</t>
  </si>
  <si>
    <t>ribosomal_protein_S18</t>
  </si>
  <si>
    <t>ribosomal_protein_S19</t>
  </si>
  <si>
    <t>ribosomal_protein_S2</t>
  </si>
  <si>
    <t>ribosomal_protein_S20</t>
  </si>
  <si>
    <t>ribosomal_protein_S3</t>
  </si>
  <si>
    <t>ribosomal_protein_S4</t>
  </si>
  <si>
    <t>ribosomal_protein_S5</t>
  </si>
  <si>
    <t>ribosomal_protein_S6</t>
  </si>
  <si>
    <t>ribosomal_protein_S7</t>
  </si>
  <si>
    <t>ribosomal_protein_S8</t>
  </si>
  <si>
    <t>ribosomal_protein_S9</t>
  </si>
  <si>
    <t>Valyl-tRNA_synthetase</t>
  </si>
  <si>
    <t>GD2_1_Roizmanbacteri_31_27</t>
  </si>
  <si>
    <t>GD2_1_Roizmanbacteria_32_73</t>
  </si>
  <si>
    <t>QZM_A1_Roizmanbacteria_31_22</t>
  </si>
  <si>
    <t>QZM_A2_3_Roizmanbacteria_31_19</t>
  </si>
  <si>
    <t>QZM_B3_Roizmanbacteria_33_70</t>
  </si>
  <si>
    <t>QZM_B4_Woesebacteria_36_36</t>
  </si>
  <si>
    <t>Table S2. The detection of 51 Bacteria Single copy genes in newly reconstructed Roizmanbacteria and Woesebacteria genomes in this study.</t>
    <phoneticPr fontId="1" type="noConversion"/>
  </si>
  <si>
    <t>Total (unique)</t>
    <phoneticPr fontId="1" type="noConversion"/>
  </si>
  <si>
    <r>
      <t>91.88211</t>
    </r>
    <r>
      <rPr>
        <vertAlign val="superscript"/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</rPr>
      <t>E</t>
    </r>
    <phoneticPr fontId="1" type="noConversion"/>
  </si>
  <si>
    <t>Corresponding phage genome (when reconstructed)</t>
    <phoneticPr fontId="1" type="noConversion"/>
  </si>
  <si>
    <t>No. of targeted spacers</t>
    <phoneticPr fontId="1" type="noConversion"/>
  </si>
  <si>
    <t>fCasY + Cas 1 + CRISPR loci</t>
  </si>
  <si>
    <t>Total Relative abundance of CPR</t>
    <phoneticPr fontId="1" type="noConversion"/>
  </si>
  <si>
    <t>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_ "/>
    <numFmt numFmtId="178" formatCode="0.0"/>
    <numFmt numFmtId="179" formatCode="0.00000"/>
  </numFmts>
  <fonts count="13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9"/>
      <name val="宋体"/>
      <family val="3"/>
      <charset val="134"/>
    </font>
    <font>
      <u/>
      <sz val="11"/>
      <color theme="10"/>
      <name val="DengXian"/>
      <family val="2"/>
      <scheme val="minor"/>
    </font>
    <font>
      <u/>
      <sz val="11"/>
      <color theme="11"/>
      <name val="DengXian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b/>
      <vertAlign val="superscript"/>
      <sz val="10"/>
      <color theme="1"/>
      <name val="Calibri"/>
      <family val="2"/>
    </font>
    <font>
      <b/>
      <vertAlign val="subscript"/>
      <sz val="10"/>
      <color theme="1"/>
      <name val="Calibri"/>
      <family val="2"/>
    </font>
    <font>
      <sz val="9"/>
      <name val="DengXian"/>
      <family val="2"/>
      <charset val="134"/>
      <scheme val="minor"/>
    </font>
    <font>
      <sz val="9"/>
      <name val="Calibri"/>
      <family val="2"/>
      <charset val="134"/>
    </font>
    <font>
      <sz val="10"/>
      <color rgb="FFFF0000"/>
      <name val="Calibri"/>
      <family val="2"/>
    </font>
    <font>
      <vertAlign val="superscript"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1">
    <xf numFmtId="0" fontId="0" fillId="0" borderId="0" xfId="0"/>
    <xf numFmtId="0" fontId="6" fillId="0" borderId="0" xfId="0" applyFont="1" applyFill="1" applyAlignment="1">
      <alignment vertical="center"/>
    </xf>
    <xf numFmtId="177" fontId="5" fillId="0" borderId="7" xfId="0" applyNumberFormat="1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wrapText="1"/>
    </xf>
    <xf numFmtId="0" fontId="5" fillId="0" borderId="7" xfId="0" applyFont="1" applyFill="1" applyBorder="1" applyAlignment="1">
      <alignment horizontal="center" wrapText="1"/>
    </xf>
    <xf numFmtId="176" fontId="5" fillId="0" borderId="2" xfId="0" applyNumberFormat="1" applyFont="1" applyFill="1" applyBorder="1" applyAlignment="1">
      <alignment horizontal="center" wrapText="1"/>
    </xf>
    <xf numFmtId="177" fontId="5" fillId="0" borderId="8" xfId="0" applyNumberFormat="1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176" fontId="5" fillId="0" borderId="6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179" fontId="6" fillId="0" borderId="1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/>
    <xf numFmtId="0" fontId="6" fillId="0" borderId="1" xfId="0" applyFont="1" applyFill="1" applyBorder="1" applyAlignment="1">
      <alignment horizontal="center" vertical="center"/>
    </xf>
    <xf numFmtId="178" fontId="6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vertical="center"/>
    </xf>
    <xf numFmtId="0" fontId="6" fillId="0" borderId="1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2" fontId="6" fillId="0" borderId="1" xfId="0" applyNumberFormat="1" applyFont="1" applyBorder="1" applyAlignment="1">
      <alignment horizontal="left"/>
    </xf>
    <xf numFmtId="178" fontId="6" fillId="0" borderId="1" xfId="0" applyNumberFormat="1" applyFont="1" applyBorder="1" applyAlignment="1">
      <alignment horizontal="left"/>
    </xf>
    <xf numFmtId="0" fontId="6" fillId="0" borderId="2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5" fillId="0" borderId="1" xfId="0" applyFont="1" applyBorder="1" applyAlignment="1">
      <alignment horizontal="center"/>
    </xf>
    <xf numFmtId="178" fontId="6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/>
    <xf numFmtId="0" fontId="6" fillId="0" borderId="1" xfId="0" applyFont="1" applyBorder="1" applyAlignment="1">
      <alignment horizontal="center"/>
    </xf>
    <xf numFmtId="0" fontId="11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11" fillId="0" borderId="2" xfId="0" applyFont="1" applyBorder="1" applyAlignment="1">
      <alignment vertical="center"/>
    </xf>
    <xf numFmtId="0" fontId="11" fillId="0" borderId="1" xfId="0" applyFont="1" applyBorder="1" applyAlignment="1">
      <alignment horizontal="left" vertical="center"/>
    </xf>
    <xf numFmtId="0" fontId="11" fillId="0" borderId="5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/>
    <xf numFmtId="0" fontId="6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/>
    </xf>
    <xf numFmtId="178" fontId="6" fillId="0" borderId="0" xfId="0" applyNumberFormat="1" applyFont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5" fillId="0" borderId="1" xfId="0" applyFont="1" applyBorder="1"/>
    <xf numFmtId="0" fontId="6" fillId="0" borderId="1" xfId="0" applyFont="1" applyBorder="1" applyAlignment="1">
      <alignment textRotation="90"/>
    </xf>
    <xf numFmtId="178" fontId="6" fillId="0" borderId="3" xfId="0" applyNumberFormat="1" applyFont="1" applyFill="1" applyBorder="1" applyAlignment="1">
      <alignment horizontal="center" vertical="center"/>
    </xf>
    <xf numFmtId="176" fontId="6" fillId="0" borderId="3" xfId="0" applyNumberFormat="1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vertical="center"/>
    </xf>
    <xf numFmtId="0" fontId="6" fillId="0" borderId="5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vertical="center"/>
    </xf>
    <xf numFmtId="0" fontId="6" fillId="0" borderId="2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2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5" fillId="0" borderId="9" xfId="0" applyFont="1" applyFill="1" applyBorder="1" applyAlignment="1">
      <alignment horizontal="center" wrapText="1"/>
    </xf>
    <xf numFmtId="178" fontId="6" fillId="0" borderId="1" xfId="0" applyNumberFormat="1" applyFont="1" applyBorder="1" applyAlignment="1">
      <alignment horizontal="center" vertical="center"/>
    </xf>
  </cellXfs>
  <cellStyles count="3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7903</xdr:colOff>
      <xdr:row>14</xdr:row>
      <xdr:rowOff>30638</xdr:rowOff>
    </xdr:from>
    <xdr:to>
      <xdr:col>5</xdr:col>
      <xdr:colOff>444579</xdr:colOff>
      <xdr:row>14</xdr:row>
      <xdr:rowOff>14705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B4EF70FA-2EAA-884B-9628-2875B20966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114324" y="2557270"/>
          <a:ext cx="396676" cy="116416"/>
        </a:xfrm>
        <a:prstGeom prst="rect">
          <a:avLst/>
        </a:prstGeom>
      </xdr:spPr>
    </xdr:pic>
    <xdr:clientData/>
  </xdr:twoCellAnchor>
  <xdr:twoCellAnchor editAs="oneCell">
    <xdr:from>
      <xdr:col>5</xdr:col>
      <xdr:colOff>41221</xdr:colOff>
      <xdr:row>15</xdr:row>
      <xdr:rowOff>23951</xdr:rowOff>
    </xdr:from>
    <xdr:to>
      <xdr:col>5</xdr:col>
      <xdr:colOff>454073</xdr:colOff>
      <xdr:row>15</xdr:row>
      <xdr:rowOff>16042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1B258BB7-7A11-2B4A-9076-023B0BA45B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107642" y="2731056"/>
          <a:ext cx="412852" cy="136470"/>
        </a:xfrm>
        <a:prstGeom prst="rect">
          <a:avLst/>
        </a:prstGeom>
      </xdr:spPr>
    </xdr:pic>
    <xdr:clientData/>
  </xdr:twoCellAnchor>
  <xdr:twoCellAnchor editAs="oneCell">
    <xdr:from>
      <xdr:col>5</xdr:col>
      <xdr:colOff>33023</xdr:colOff>
      <xdr:row>16</xdr:row>
      <xdr:rowOff>17269</xdr:rowOff>
    </xdr:from>
    <xdr:to>
      <xdr:col>5</xdr:col>
      <xdr:colOff>483002</xdr:colOff>
      <xdr:row>16</xdr:row>
      <xdr:rowOff>153738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EED52DA1-3671-AE40-A1F1-B60F1B9739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099444" y="2904848"/>
          <a:ext cx="449979" cy="136469"/>
        </a:xfrm>
        <a:prstGeom prst="rect">
          <a:avLst/>
        </a:prstGeom>
      </xdr:spPr>
    </xdr:pic>
    <xdr:clientData/>
  </xdr:twoCellAnchor>
  <xdr:twoCellAnchor editAs="oneCell">
    <xdr:from>
      <xdr:col>5</xdr:col>
      <xdr:colOff>40584</xdr:colOff>
      <xdr:row>17</xdr:row>
      <xdr:rowOff>35808</xdr:rowOff>
    </xdr:from>
    <xdr:to>
      <xdr:col>5</xdr:col>
      <xdr:colOff>459006</xdr:colOff>
      <xdr:row>17</xdr:row>
      <xdr:rowOff>16042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9582900B-CCD7-C548-B21E-9069BB7793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107005" y="3103861"/>
          <a:ext cx="418422" cy="124612"/>
        </a:xfrm>
        <a:prstGeom prst="rect">
          <a:avLst/>
        </a:prstGeom>
      </xdr:spPr>
    </xdr:pic>
    <xdr:clientData/>
  </xdr:twoCellAnchor>
  <xdr:twoCellAnchor editAs="oneCell">
    <xdr:from>
      <xdr:col>5</xdr:col>
      <xdr:colOff>36286</xdr:colOff>
      <xdr:row>18</xdr:row>
      <xdr:rowOff>27214</xdr:rowOff>
    </xdr:from>
    <xdr:to>
      <xdr:col>5</xdr:col>
      <xdr:colOff>480786</xdr:colOff>
      <xdr:row>18</xdr:row>
      <xdr:rowOff>165293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419B41BD-CD19-CD4C-BEC8-49546E0C79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087429" y="3292928"/>
          <a:ext cx="444500" cy="13807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8"/>
  <sheetViews>
    <sheetView tabSelected="1" zoomScaleNormal="100" zoomScalePageLayoutView="110" workbookViewId="0">
      <selection activeCell="F44" sqref="F44"/>
    </sheetView>
  </sheetViews>
  <sheetFormatPr baseColWidth="10" defaultColWidth="8.83203125" defaultRowHeight="14"/>
  <cols>
    <col min="1" max="1" width="3.6640625" style="1" bestFit="1" customWidth="1"/>
    <col min="2" max="2" width="25.5" style="1" bestFit="1" customWidth="1"/>
    <col min="3" max="15" width="10.1640625" style="15" customWidth="1"/>
    <col min="16" max="16" width="10.1640625" style="1" customWidth="1"/>
    <col min="17" max="17" width="24.83203125" style="15" bestFit="1" customWidth="1"/>
    <col min="18" max="16384" width="8.83203125" style="1"/>
  </cols>
  <sheetData>
    <row r="1" spans="1:17">
      <c r="B1" s="70" t="s">
        <v>53</v>
      </c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</row>
    <row r="2" spans="1:17" ht="18">
      <c r="B2" s="76" t="s">
        <v>126</v>
      </c>
      <c r="C2" s="76" t="s">
        <v>1</v>
      </c>
      <c r="D2" s="71" t="s">
        <v>2</v>
      </c>
      <c r="E2" s="76" t="s">
        <v>55</v>
      </c>
      <c r="F2" s="76" t="s">
        <v>56</v>
      </c>
      <c r="G2" s="76" t="s">
        <v>32</v>
      </c>
      <c r="H2" s="71" t="s">
        <v>11</v>
      </c>
      <c r="I2" s="2" t="s">
        <v>18</v>
      </c>
      <c r="J2" s="3" t="s">
        <v>16</v>
      </c>
      <c r="K2" s="4" t="s">
        <v>13</v>
      </c>
      <c r="L2" s="5" t="s">
        <v>15</v>
      </c>
      <c r="M2" s="6" t="s">
        <v>0</v>
      </c>
      <c r="N2" s="4" t="s">
        <v>57</v>
      </c>
      <c r="O2" s="4" t="s">
        <v>58</v>
      </c>
      <c r="P2" s="99" t="s">
        <v>59</v>
      </c>
      <c r="Q2" s="68" t="s">
        <v>1703</v>
      </c>
    </row>
    <row r="3" spans="1:17" ht="16">
      <c r="B3" s="77"/>
      <c r="C3" s="77"/>
      <c r="D3" s="72"/>
      <c r="E3" s="77"/>
      <c r="F3" s="77"/>
      <c r="G3" s="77"/>
      <c r="H3" s="72"/>
      <c r="I3" s="7" t="s">
        <v>60</v>
      </c>
      <c r="J3" s="8" t="s">
        <v>17</v>
      </c>
      <c r="K3" s="59" t="s">
        <v>12</v>
      </c>
      <c r="L3" s="8" t="s">
        <v>14</v>
      </c>
      <c r="M3" s="9" t="s">
        <v>3</v>
      </c>
      <c r="N3" s="9" t="s">
        <v>3</v>
      </c>
      <c r="O3" s="9" t="s">
        <v>3</v>
      </c>
      <c r="P3" s="10" t="s">
        <v>3</v>
      </c>
      <c r="Q3" s="69" t="s">
        <v>1704</v>
      </c>
    </row>
    <row r="4" spans="1:17" ht="16">
      <c r="A4" s="1">
        <v>1</v>
      </c>
      <c r="B4" s="73" t="s">
        <v>127</v>
      </c>
      <c r="C4" s="60" t="s">
        <v>20</v>
      </c>
      <c r="D4" s="61" t="s">
        <v>4</v>
      </c>
      <c r="E4" s="12" t="s">
        <v>1699</v>
      </c>
      <c r="F4" s="12" t="s">
        <v>43</v>
      </c>
      <c r="G4" s="61">
        <v>4516</v>
      </c>
      <c r="H4" s="13">
        <v>7</v>
      </c>
      <c r="I4" s="65">
        <v>61.8</v>
      </c>
      <c r="J4" s="62">
        <v>3632</v>
      </c>
      <c r="K4" s="62" t="s">
        <v>5</v>
      </c>
      <c r="L4" s="62">
        <v>-191</v>
      </c>
      <c r="M4" s="66">
        <v>1.581</v>
      </c>
      <c r="N4" s="67">
        <v>0.05</v>
      </c>
      <c r="O4" s="67">
        <v>0.04</v>
      </c>
      <c r="P4" s="67">
        <v>1.9</v>
      </c>
      <c r="Q4" s="100">
        <v>6.2498609999999992</v>
      </c>
    </row>
    <row r="5" spans="1:17">
      <c r="A5" s="1">
        <v>2</v>
      </c>
      <c r="B5" s="74"/>
      <c r="C5" s="60" t="s">
        <v>21</v>
      </c>
      <c r="D5" s="61" t="s">
        <v>4</v>
      </c>
      <c r="E5" s="12" t="s">
        <v>33</v>
      </c>
      <c r="F5" s="12" t="s">
        <v>43</v>
      </c>
      <c r="G5" s="61">
        <v>4516</v>
      </c>
      <c r="H5" s="13">
        <v>7.5</v>
      </c>
      <c r="I5" s="18">
        <v>53.9</v>
      </c>
      <c r="J5" s="61">
        <v>3660</v>
      </c>
      <c r="K5" s="61" t="s">
        <v>5</v>
      </c>
      <c r="L5" s="61">
        <v>-54</v>
      </c>
      <c r="M5" s="14">
        <v>1.6983000000000001</v>
      </c>
      <c r="N5" s="13">
        <v>0.02</v>
      </c>
      <c r="O5" s="13">
        <v>0</v>
      </c>
      <c r="P5" s="13">
        <v>1.5</v>
      </c>
      <c r="Q5" s="100">
        <v>32.963079999999998</v>
      </c>
    </row>
    <row r="6" spans="1:17">
      <c r="A6" s="1">
        <v>3</v>
      </c>
      <c r="B6" s="74"/>
      <c r="C6" s="60" t="s">
        <v>128</v>
      </c>
      <c r="D6" s="61" t="s">
        <v>4</v>
      </c>
      <c r="E6" s="12" t="s">
        <v>33</v>
      </c>
      <c r="F6" s="12" t="s">
        <v>43</v>
      </c>
      <c r="G6" s="61">
        <v>4516</v>
      </c>
      <c r="H6" s="13">
        <v>7.5</v>
      </c>
      <c r="I6" s="18">
        <v>45.7</v>
      </c>
      <c r="J6" s="61">
        <v>3576</v>
      </c>
      <c r="K6" s="61" t="s">
        <v>5</v>
      </c>
      <c r="L6" s="61">
        <v>-51</v>
      </c>
      <c r="M6" s="14">
        <v>1.4454</v>
      </c>
      <c r="N6" s="13">
        <v>0.01</v>
      </c>
      <c r="O6" s="13">
        <v>0</v>
      </c>
      <c r="P6" s="13">
        <v>1.6</v>
      </c>
      <c r="Q6" s="100">
        <v>30.002124999999996</v>
      </c>
    </row>
    <row r="7" spans="1:17">
      <c r="A7" s="1">
        <v>4</v>
      </c>
      <c r="B7" s="75"/>
      <c r="C7" s="60" t="s">
        <v>129</v>
      </c>
      <c r="D7" s="61" t="s">
        <v>4</v>
      </c>
      <c r="E7" s="12" t="s">
        <v>130</v>
      </c>
      <c r="F7" s="12" t="s">
        <v>131</v>
      </c>
      <c r="G7" s="61">
        <v>4495</v>
      </c>
      <c r="H7" s="13">
        <v>8</v>
      </c>
      <c r="I7" s="18">
        <v>78.400000000000006</v>
      </c>
      <c r="J7" s="61">
        <v>3840</v>
      </c>
      <c r="K7" s="61" t="s">
        <v>5</v>
      </c>
      <c r="L7" s="61">
        <v>-312</v>
      </c>
      <c r="M7" s="14">
        <v>3.0269999999999997</v>
      </c>
      <c r="N7" s="13">
        <v>0.18</v>
      </c>
      <c r="O7" s="13">
        <v>0.01</v>
      </c>
      <c r="P7" s="13">
        <v>1.34</v>
      </c>
      <c r="Q7" s="100">
        <v>2.1898219999999999</v>
      </c>
    </row>
    <row r="8" spans="1:17">
      <c r="A8" s="1">
        <v>5</v>
      </c>
      <c r="B8" s="73" t="s">
        <v>132</v>
      </c>
      <c r="C8" s="60" t="s">
        <v>133</v>
      </c>
      <c r="D8" s="61" t="s">
        <v>134</v>
      </c>
      <c r="E8" s="12" t="s">
        <v>135</v>
      </c>
      <c r="F8" s="12" t="s">
        <v>136</v>
      </c>
      <c r="G8" s="61">
        <v>5079</v>
      </c>
      <c r="H8" s="13">
        <v>7.35</v>
      </c>
      <c r="I8" s="18">
        <v>81.900000000000006</v>
      </c>
      <c r="J8" s="61">
        <v>1914</v>
      </c>
      <c r="K8" s="61">
        <v>0.441</v>
      </c>
      <c r="L8" s="61">
        <v>-296</v>
      </c>
      <c r="M8" s="14">
        <v>8.6969999999999992</v>
      </c>
      <c r="N8" s="13">
        <v>0.49</v>
      </c>
      <c r="O8" s="13">
        <v>0.1</v>
      </c>
      <c r="P8" s="13">
        <v>0.39</v>
      </c>
      <c r="Q8" s="100">
        <v>7.502847</v>
      </c>
    </row>
    <row r="9" spans="1:17">
      <c r="A9" s="1">
        <v>6</v>
      </c>
      <c r="B9" s="74"/>
      <c r="C9" s="60" t="s">
        <v>137</v>
      </c>
      <c r="D9" s="61" t="s">
        <v>134</v>
      </c>
      <c r="E9" s="12" t="s">
        <v>135</v>
      </c>
      <c r="F9" s="12" t="s">
        <v>136</v>
      </c>
      <c r="G9" s="61">
        <v>5079</v>
      </c>
      <c r="H9" s="13">
        <v>7.77</v>
      </c>
      <c r="I9" s="18">
        <v>71.400000000000006</v>
      </c>
      <c r="J9" s="61">
        <v>1935</v>
      </c>
      <c r="K9" s="61">
        <v>0.40699999999999997</v>
      </c>
      <c r="L9" s="61">
        <v>-210</v>
      </c>
      <c r="M9" s="14">
        <v>9.5549999999999997</v>
      </c>
      <c r="N9" s="13">
        <v>0.16</v>
      </c>
      <c r="O9" s="13">
        <v>0</v>
      </c>
      <c r="P9" s="13">
        <v>0.19</v>
      </c>
      <c r="Q9" s="100">
        <v>8.8147330000000004</v>
      </c>
    </row>
    <row r="10" spans="1:17">
      <c r="A10" s="1">
        <v>7</v>
      </c>
      <c r="B10" s="74"/>
      <c r="C10" s="60" t="s">
        <v>138</v>
      </c>
      <c r="D10" s="61" t="s">
        <v>139</v>
      </c>
      <c r="E10" s="12" t="s">
        <v>135</v>
      </c>
      <c r="F10" s="12" t="s">
        <v>136</v>
      </c>
      <c r="G10" s="61">
        <v>5079</v>
      </c>
      <c r="H10" s="13">
        <v>7.41</v>
      </c>
      <c r="I10" s="18">
        <v>66.7</v>
      </c>
      <c r="J10" s="61">
        <v>1890</v>
      </c>
      <c r="K10" s="61">
        <v>0.8</v>
      </c>
      <c r="L10" s="61">
        <v>-160</v>
      </c>
      <c r="M10" s="14">
        <v>9.75</v>
      </c>
      <c r="N10" s="13">
        <v>7.0000000000000007E-2</v>
      </c>
      <c r="O10" s="13">
        <v>0.05</v>
      </c>
      <c r="P10" s="13">
        <v>0</v>
      </c>
      <c r="Q10" s="100">
        <v>1.4151149999999999</v>
      </c>
    </row>
    <row r="11" spans="1:17">
      <c r="A11" s="1">
        <v>8</v>
      </c>
      <c r="B11" s="74"/>
      <c r="C11" s="60" t="s">
        <v>6</v>
      </c>
      <c r="D11" s="61" t="s">
        <v>7</v>
      </c>
      <c r="E11" s="12" t="s">
        <v>34</v>
      </c>
      <c r="F11" s="12" t="s">
        <v>44</v>
      </c>
      <c r="G11" s="61">
        <v>5079</v>
      </c>
      <c r="H11" s="13">
        <v>6.99</v>
      </c>
      <c r="I11" s="18">
        <v>79.900000000000006</v>
      </c>
      <c r="J11" s="61">
        <v>1966</v>
      </c>
      <c r="K11" s="61">
        <v>0.22600000000000001</v>
      </c>
      <c r="L11" s="61">
        <v>-324</v>
      </c>
      <c r="M11" s="14">
        <v>9.1020000000000003</v>
      </c>
      <c r="N11" s="13">
        <v>0.26</v>
      </c>
      <c r="O11" s="13">
        <v>0.04</v>
      </c>
      <c r="P11" s="13">
        <v>7.0000000000000007E-2</v>
      </c>
      <c r="Q11" s="100">
        <v>3.4058739999999998</v>
      </c>
    </row>
    <row r="12" spans="1:17">
      <c r="A12" s="1">
        <v>9</v>
      </c>
      <c r="B12" s="74"/>
      <c r="C12" s="60" t="s">
        <v>140</v>
      </c>
      <c r="D12" s="61" t="s">
        <v>141</v>
      </c>
      <c r="E12" s="12" t="s">
        <v>142</v>
      </c>
      <c r="F12" s="12" t="s">
        <v>143</v>
      </c>
      <c r="G12" s="61">
        <v>5077</v>
      </c>
      <c r="H12" s="13">
        <v>7</v>
      </c>
      <c r="I12" s="18">
        <v>77.8</v>
      </c>
      <c r="J12" s="61">
        <v>1805</v>
      </c>
      <c r="K12" s="61">
        <v>0.20499999999999999</v>
      </c>
      <c r="L12" s="61">
        <v>-293</v>
      </c>
      <c r="M12" s="14">
        <v>8.6580000000000013</v>
      </c>
      <c r="N12" s="13">
        <v>0.15</v>
      </c>
      <c r="O12" s="13">
        <v>0.01</v>
      </c>
      <c r="P12" s="13">
        <v>0.06</v>
      </c>
      <c r="Q12" s="100">
        <v>8.3730019999999996</v>
      </c>
    </row>
    <row r="13" spans="1:17">
      <c r="A13" s="1">
        <v>10</v>
      </c>
      <c r="B13" s="74"/>
      <c r="C13" s="60" t="s">
        <v>144</v>
      </c>
      <c r="D13" s="61" t="s">
        <v>145</v>
      </c>
      <c r="E13" s="12" t="s">
        <v>146</v>
      </c>
      <c r="F13" s="12" t="s">
        <v>147</v>
      </c>
      <c r="G13" s="61">
        <v>5061</v>
      </c>
      <c r="H13" s="13">
        <v>5.31</v>
      </c>
      <c r="I13" s="18">
        <v>80.2</v>
      </c>
      <c r="J13" s="61">
        <v>1502</v>
      </c>
      <c r="K13" s="61">
        <v>0.16300000000000001</v>
      </c>
      <c r="L13" s="61">
        <v>-289</v>
      </c>
      <c r="M13" s="14">
        <v>6.5969999999999995</v>
      </c>
      <c r="N13" s="13">
        <v>0.12</v>
      </c>
      <c r="O13" s="13">
        <v>0</v>
      </c>
      <c r="P13" s="13">
        <v>0.14000000000000001</v>
      </c>
      <c r="Q13" s="100">
        <v>2.7425269999999995</v>
      </c>
    </row>
    <row r="14" spans="1:17">
      <c r="A14" s="1">
        <v>11</v>
      </c>
      <c r="B14" s="74"/>
      <c r="C14" s="60" t="s">
        <v>148</v>
      </c>
      <c r="D14" s="61" t="s">
        <v>149</v>
      </c>
      <c r="E14" s="12" t="s">
        <v>150</v>
      </c>
      <c r="F14" s="12" t="s">
        <v>151</v>
      </c>
      <c r="G14" s="61">
        <v>5075</v>
      </c>
      <c r="H14" s="13">
        <v>4.46</v>
      </c>
      <c r="I14" s="18">
        <v>69.099999999999994</v>
      </c>
      <c r="J14" s="61">
        <v>386.3</v>
      </c>
      <c r="K14" s="61" t="s">
        <v>5</v>
      </c>
      <c r="L14" s="61">
        <v>-12</v>
      </c>
      <c r="M14" s="14">
        <v>4.8299999999999996E-2</v>
      </c>
      <c r="N14" s="13">
        <v>0.04</v>
      </c>
      <c r="O14" s="13">
        <v>0.09</v>
      </c>
      <c r="P14" s="13">
        <v>18.600000000000001</v>
      </c>
      <c r="Q14" s="100">
        <v>1.5969790000000001</v>
      </c>
    </row>
    <row r="15" spans="1:17">
      <c r="A15" s="1">
        <v>12</v>
      </c>
      <c r="B15" s="74"/>
      <c r="C15" s="60" t="s">
        <v>152</v>
      </c>
      <c r="D15" s="61" t="s">
        <v>149</v>
      </c>
      <c r="E15" s="12" t="s">
        <v>153</v>
      </c>
      <c r="F15" s="12" t="s">
        <v>154</v>
      </c>
      <c r="G15" s="61">
        <v>5076</v>
      </c>
      <c r="H15" s="13">
        <v>8.25</v>
      </c>
      <c r="I15" s="18">
        <v>78.900000000000006</v>
      </c>
      <c r="J15" s="61">
        <v>2004</v>
      </c>
      <c r="K15" s="61">
        <v>0.13600000000000001</v>
      </c>
      <c r="L15" s="61">
        <v>-233</v>
      </c>
      <c r="M15" s="14">
        <v>9.69</v>
      </c>
      <c r="N15" s="13">
        <v>0.13</v>
      </c>
      <c r="O15" s="13">
        <v>0</v>
      </c>
      <c r="P15" s="13">
        <v>0.03</v>
      </c>
      <c r="Q15" s="100">
        <v>2.9949459999999997</v>
      </c>
    </row>
    <row r="16" spans="1:17">
      <c r="A16" s="1">
        <v>13</v>
      </c>
      <c r="B16" s="74"/>
      <c r="C16" s="60" t="s">
        <v>155</v>
      </c>
      <c r="D16" s="61" t="s">
        <v>149</v>
      </c>
      <c r="E16" s="12" t="s">
        <v>156</v>
      </c>
      <c r="F16" s="12" t="s">
        <v>157</v>
      </c>
      <c r="G16" s="61">
        <v>5079</v>
      </c>
      <c r="H16" s="13">
        <v>6.96</v>
      </c>
      <c r="I16" s="18">
        <v>74.099999999999994</v>
      </c>
      <c r="J16" s="61">
        <v>1916</v>
      </c>
      <c r="K16" s="61">
        <v>0.19700000000000001</v>
      </c>
      <c r="L16" s="61">
        <v>-263</v>
      </c>
      <c r="M16" s="14">
        <v>8.9820000000000011</v>
      </c>
      <c r="N16" s="13">
        <v>0.15</v>
      </c>
      <c r="O16" s="13">
        <v>0.01</v>
      </c>
      <c r="P16" s="13">
        <v>0</v>
      </c>
      <c r="Q16" s="100">
        <v>1.8037770000000002</v>
      </c>
    </row>
    <row r="17" spans="1:17">
      <c r="A17" s="1">
        <v>14</v>
      </c>
      <c r="B17" s="74"/>
      <c r="C17" s="60" t="s">
        <v>158</v>
      </c>
      <c r="D17" s="61" t="s">
        <v>149</v>
      </c>
      <c r="E17" s="12" t="s">
        <v>159</v>
      </c>
      <c r="F17" s="12" t="s">
        <v>160</v>
      </c>
      <c r="G17" s="61">
        <v>5073</v>
      </c>
      <c r="H17" s="13">
        <v>6.97</v>
      </c>
      <c r="I17" s="18">
        <v>82.1</v>
      </c>
      <c r="J17" s="61">
        <v>1872</v>
      </c>
      <c r="K17" s="61" t="s">
        <v>5</v>
      </c>
      <c r="L17" s="61">
        <v>-225</v>
      </c>
      <c r="M17" s="14">
        <v>8.9610000000000003</v>
      </c>
      <c r="N17" s="13">
        <v>0.11</v>
      </c>
      <c r="O17" s="13">
        <v>0.02</v>
      </c>
      <c r="P17" s="13">
        <v>0.46</v>
      </c>
      <c r="Q17" s="100">
        <v>0.78308300000000008</v>
      </c>
    </row>
    <row r="18" spans="1:17">
      <c r="A18" s="1">
        <v>15</v>
      </c>
      <c r="B18" s="74"/>
      <c r="C18" s="60" t="s">
        <v>161</v>
      </c>
      <c r="D18" s="61" t="s">
        <v>149</v>
      </c>
      <c r="E18" s="12" t="s">
        <v>162</v>
      </c>
      <c r="F18" s="12" t="s">
        <v>163</v>
      </c>
      <c r="G18" s="61">
        <v>5082</v>
      </c>
      <c r="H18" s="13">
        <v>6.92</v>
      </c>
      <c r="I18" s="18">
        <v>75.5</v>
      </c>
      <c r="J18" s="61">
        <v>1994</v>
      </c>
      <c r="K18" s="61">
        <v>0.27500000000000002</v>
      </c>
      <c r="L18" s="61">
        <v>-235</v>
      </c>
      <c r="M18" s="14">
        <v>8.9160000000000004</v>
      </c>
      <c r="N18" s="13">
        <v>0.09</v>
      </c>
      <c r="O18" s="13">
        <v>0.01</v>
      </c>
      <c r="P18" s="13">
        <v>0.03</v>
      </c>
      <c r="Q18" s="100">
        <v>3.5331789999999996</v>
      </c>
    </row>
    <row r="19" spans="1:17">
      <c r="A19" s="1">
        <v>16</v>
      </c>
      <c r="B19" s="75"/>
      <c r="C19" s="60" t="s">
        <v>164</v>
      </c>
      <c r="D19" s="61" t="s">
        <v>149</v>
      </c>
      <c r="E19" s="12" t="s">
        <v>165</v>
      </c>
      <c r="F19" s="12" t="s">
        <v>166</v>
      </c>
      <c r="G19" s="61">
        <v>5072</v>
      </c>
      <c r="H19" s="13">
        <v>6.9</v>
      </c>
      <c r="I19" s="18">
        <v>41.5</v>
      </c>
      <c r="J19" s="61">
        <v>1678</v>
      </c>
      <c r="K19" s="61" t="s">
        <v>5</v>
      </c>
      <c r="L19" s="61">
        <v>-215</v>
      </c>
      <c r="M19" s="14">
        <v>8.8740000000000006</v>
      </c>
      <c r="N19" s="13">
        <v>0.2</v>
      </c>
      <c r="O19" s="13">
        <v>0</v>
      </c>
      <c r="P19" s="13">
        <v>7.0000000000000007E-2</v>
      </c>
      <c r="Q19" s="100">
        <v>2.6288519999999997</v>
      </c>
    </row>
    <row r="20" spans="1:17">
      <c r="A20" s="1">
        <v>17</v>
      </c>
      <c r="B20" s="73" t="s">
        <v>167</v>
      </c>
      <c r="C20" s="60" t="s">
        <v>168</v>
      </c>
      <c r="D20" s="61" t="s">
        <v>8</v>
      </c>
      <c r="E20" s="12" t="s">
        <v>169</v>
      </c>
      <c r="F20" s="12" t="s">
        <v>170</v>
      </c>
      <c r="G20" s="61">
        <v>4497</v>
      </c>
      <c r="H20" s="13">
        <v>7.06</v>
      </c>
      <c r="I20" s="18">
        <v>74.2</v>
      </c>
      <c r="J20" s="61">
        <v>2231</v>
      </c>
      <c r="K20" s="61">
        <v>3.02</v>
      </c>
      <c r="L20" s="61">
        <v>58</v>
      </c>
      <c r="M20" s="14">
        <v>1.2950999999999999</v>
      </c>
      <c r="N20" s="13">
        <v>0</v>
      </c>
      <c r="O20" s="13">
        <v>0</v>
      </c>
      <c r="P20" s="13">
        <v>0</v>
      </c>
      <c r="Q20" s="100">
        <v>12.539771</v>
      </c>
    </row>
    <row r="21" spans="1:17">
      <c r="A21" s="1">
        <v>18</v>
      </c>
      <c r="B21" s="74"/>
      <c r="C21" s="60" t="s">
        <v>171</v>
      </c>
      <c r="D21" s="61" t="s">
        <v>8</v>
      </c>
      <c r="E21" s="12" t="s">
        <v>169</v>
      </c>
      <c r="F21" s="12" t="s">
        <v>170</v>
      </c>
      <c r="G21" s="61">
        <v>4497</v>
      </c>
      <c r="H21" s="61" t="s">
        <v>172</v>
      </c>
      <c r="I21" s="61" t="s">
        <v>172</v>
      </c>
      <c r="J21" s="61" t="s">
        <v>172</v>
      </c>
      <c r="K21" s="61" t="s">
        <v>172</v>
      </c>
      <c r="L21" s="61" t="s">
        <v>172</v>
      </c>
      <c r="M21" s="14">
        <v>1.0170000000000001</v>
      </c>
      <c r="N21" s="13" t="s">
        <v>172</v>
      </c>
      <c r="O21" s="13" t="s">
        <v>172</v>
      </c>
      <c r="P21" s="13" t="s">
        <v>172</v>
      </c>
      <c r="Q21" s="100">
        <v>11.819129999999999</v>
      </c>
    </row>
    <row r="22" spans="1:17">
      <c r="A22" s="1">
        <v>19</v>
      </c>
      <c r="B22" s="74"/>
      <c r="C22" s="60" t="s">
        <v>19</v>
      </c>
      <c r="D22" s="61" t="s">
        <v>8</v>
      </c>
      <c r="E22" s="12" t="s">
        <v>35</v>
      </c>
      <c r="F22" s="12" t="s">
        <v>45</v>
      </c>
      <c r="G22" s="61">
        <v>4497</v>
      </c>
      <c r="H22" s="13">
        <v>6.87</v>
      </c>
      <c r="I22" s="18">
        <v>61.4</v>
      </c>
      <c r="J22" s="61">
        <v>2291</v>
      </c>
      <c r="K22" s="61">
        <v>1.99</v>
      </c>
      <c r="L22" s="61">
        <v>83</v>
      </c>
      <c r="M22" s="14">
        <v>1.1877</v>
      </c>
      <c r="N22" s="13">
        <v>0</v>
      </c>
      <c r="O22" s="13">
        <v>0</v>
      </c>
      <c r="P22" s="13">
        <v>0</v>
      </c>
      <c r="Q22" s="100">
        <v>10.410665</v>
      </c>
    </row>
    <row r="23" spans="1:17">
      <c r="A23" s="1">
        <v>20</v>
      </c>
      <c r="B23" s="74"/>
      <c r="C23" s="60" t="s">
        <v>173</v>
      </c>
      <c r="D23" s="61" t="s">
        <v>8</v>
      </c>
      <c r="E23" s="12" t="s">
        <v>174</v>
      </c>
      <c r="F23" s="12" t="s">
        <v>175</v>
      </c>
      <c r="G23" s="61">
        <v>4500</v>
      </c>
      <c r="H23" s="13">
        <v>6.8</v>
      </c>
      <c r="I23" s="18">
        <v>69.5</v>
      </c>
      <c r="J23" s="61">
        <v>2170</v>
      </c>
      <c r="K23" s="61">
        <v>1.85</v>
      </c>
      <c r="L23" s="61">
        <v>59</v>
      </c>
      <c r="M23" s="14">
        <v>1.2917999999999998</v>
      </c>
      <c r="N23" s="13">
        <v>0.02</v>
      </c>
      <c r="O23" s="13">
        <v>0</v>
      </c>
      <c r="P23" s="13">
        <v>0</v>
      </c>
      <c r="Q23" s="100">
        <v>9.8296840000000021</v>
      </c>
    </row>
    <row r="24" spans="1:17">
      <c r="A24" s="1">
        <v>21</v>
      </c>
      <c r="B24" s="75"/>
      <c r="C24" s="60" t="s">
        <v>176</v>
      </c>
      <c r="D24" s="61" t="s">
        <v>8</v>
      </c>
      <c r="E24" s="12" t="s">
        <v>177</v>
      </c>
      <c r="F24" s="12" t="s">
        <v>178</v>
      </c>
      <c r="G24" s="61">
        <v>4495</v>
      </c>
      <c r="H24" s="13">
        <v>6.99</v>
      </c>
      <c r="I24" s="18">
        <v>40.799999999999997</v>
      </c>
      <c r="J24" s="61">
        <v>1888</v>
      </c>
      <c r="K24" s="61">
        <v>2.83</v>
      </c>
      <c r="L24" s="61">
        <v>9</v>
      </c>
      <c r="M24" s="14">
        <v>0.64200000000000002</v>
      </c>
      <c r="N24" s="13">
        <v>0.02</v>
      </c>
      <c r="O24" s="13">
        <v>0</v>
      </c>
      <c r="P24" s="13">
        <v>0</v>
      </c>
      <c r="Q24" s="100">
        <v>2.6297710000000003</v>
      </c>
    </row>
    <row r="25" spans="1:17">
      <c r="A25" s="1">
        <v>22</v>
      </c>
      <c r="B25" s="73" t="s">
        <v>179</v>
      </c>
      <c r="C25" s="60" t="s">
        <v>22</v>
      </c>
      <c r="D25" s="61" t="s">
        <v>9</v>
      </c>
      <c r="E25" s="12" t="s">
        <v>36</v>
      </c>
      <c r="F25" s="12" t="s">
        <v>46</v>
      </c>
      <c r="G25" s="61">
        <v>4502</v>
      </c>
      <c r="H25" s="13">
        <v>6.5</v>
      </c>
      <c r="I25" s="18">
        <v>64.599999999999994</v>
      </c>
      <c r="J25" s="61">
        <v>1905</v>
      </c>
      <c r="K25" s="61" t="s">
        <v>5</v>
      </c>
      <c r="L25" s="61">
        <v>-99</v>
      </c>
      <c r="M25" s="14">
        <v>8.3999999999999991E-2</v>
      </c>
      <c r="N25" s="13">
        <v>0</v>
      </c>
      <c r="O25" s="13">
        <v>2.5299999999999998</v>
      </c>
      <c r="P25" s="13">
        <v>0.67</v>
      </c>
      <c r="Q25" s="100">
        <v>18.221668000000001</v>
      </c>
    </row>
    <row r="26" spans="1:17">
      <c r="A26" s="1">
        <v>23</v>
      </c>
      <c r="B26" s="74"/>
      <c r="C26" s="60" t="s">
        <v>23</v>
      </c>
      <c r="D26" s="61" t="s">
        <v>9</v>
      </c>
      <c r="E26" s="12" t="s">
        <v>37</v>
      </c>
      <c r="F26" s="12" t="s">
        <v>47</v>
      </c>
      <c r="G26" s="61">
        <v>4505</v>
      </c>
      <c r="H26" s="13">
        <v>6.8</v>
      </c>
      <c r="I26" s="18">
        <v>63.1</v>
      </c>
      <c r="J26" s="61">
        <v>2017</v>
      </c>
      <c r="K26" s="61" t="s">
        <v>5</v>
      </c>
      <c r="L26" s="61">
        <v>-160</v>
      </c>
      <c r="M26" s="14">
        <v>9.8000000000000004E-2</v>
      </c>
      <c r="N26" s="13">
        <v>0</v>
      </c>
      <c r="O26" s="13">
        <v>0.94</v>
      </c>
      <c r="P26" s="13">
        <v>1.1299999999999999</v>
      </c>
      <c r="Q26" s="100">
        <v>8.2292810000000003</v>
      </c>
    </row>
    <row r="27" spans="1:17">
      <c r="A27" s="1">
        <v>24</v>
      </c>
      <c r="B27" s="74"/>
      <c r="C27" s="60" t="s">
        <v>24</v>
      </c>
      <c r="D27" s="61" t="s">
        <v>10</v>
      </c>
      <c r="E27" s="12" t="s">
        <v>37</v>
      </c>
      <c r="F27" s="12" t="s">
        <v>47</v>
      </c>
      <c r="G27" s="61">
        <v>4505</v>
      </c>
      <c r="H27" s="13">
        <v>6.5</v>
      </c>
      <c r="I27" s="18">
        <v>60.2</v>
      </c>
      <c r="J27" s="61">
        <v>2046</v>
      </c>
      <c r="K27" s="61" t="s">
        <v>5</v>
      </c>
      <c r="L27" s="61">
        <v>-54</v>
      </c>
      <c r="M27" s="14">
        <v>9.4E-2</v>
      </c>
      <c r="N27" s="13">
        <v>0.01</v>
      </c>
      <c r="O27" s="13">
        <v>0.75</v>
      </c>
      <c r="P27" s="13">
        <v>0.88</v>
      </c>
      <c r="Q27" s="100">
        <v>20.899877000000007</v>
      </c>
    </row>
    <row r="28" spans="1:17">
      <c r="A28" s="1">
        <v>25</v>
      </c>
      <c r="B28" s="74"/>
      <c r="C28" s="60" t="s">
        <v>25</v>
      </c>
      <c r="D28" s="61" t="s">
        <v>10</v>
      </c>
      <c r="E28" s="12" t="s">
        <v>37</v>
      </c>
      <c r="F28" s="12" t="s">
        <v>47</v>
      </c>
      <c r="G28" s="61">
        <v>4505</v>
      </c>
      <c r="H28" s="13">
        <v>6.5</v>
      </c>
      <c r="I28" s="18">
        <v>62.3</v>
      </c>
      <c r="J28" s="61">
        <v>2002</v>
      </c>
      <c r="K28" s="61" t="s">
        <v>5</v>
      </c>
      <c r="L28" s="61">
        <v>-51</v>
      </c>
      <c r="M28" s="14">
        <v>9.9000000000000005E-2</v>
      </c>
      <c r="N28" s="13">
        <v>0</v>
      </c>
      <c r="O28" s="13">
        <v>0.86</v>
      </c>
      <c r="P28" s="13">
        <v>0.86</v>
      </c>
      <c r="Q28" s="100">
        <v>8.4171329999999998</v>
      </c>
    </row>
    <row r="29" spans="1:17">
      <c r="A29" s="1">
        <v>26</v>
      </c>
      <c r="B29" s="74"/>
      <c r="C29" s="60" t="s">
        <v>26</v>
      </c>
      <c r="D29" s="61" t="s">
        <v>10</v>
      </c>
      <c r="E29" s="12" t="s">
        <v>37</v>
      </c>
      <c r="F29" s="12" t="s">
        <v>47</v>
      </c>
      <c r="G29" s="61">
        <v>4505</v>
      </c>
      <c r="H29" s="13">
        <v>6.5</v>
      </c>
      <c r="I29" s="18">
        <v>62.8</v>
      </c>
      <c r="J29" s="61">
        <v>1980</v>
      </c>
      <c r="K29" s="61" t="s">
        <v>5</v>
      </c>
      <c r="L29" s="61">
        <v>-63</v>
      </c>
      <c r="M29" s="14">
        <v>0.24400000000000002</v>
      </c>
      <c r="N29" s="13">
        <v>0.01</v>
      </c>
      <c r="O29" s="13">
        <v>0.64</v>
      </c>
      <c r="P29" s="13">
        <v>0.91</v>
      </c>
      <c r="Q29" s="100">
        <v>8.6096450000000004</v>
      </c>
    </row>
    <row r="30" spans="1:17">
      <c r="A30" s="1">
        <v>27</v>
      </c>
      <c r="B30" s="74"/>
      <c r="C30" s="60" t="s">
        <v>27</v>
      </c>
      <c r="D30" s="61" t="s">
        <v>10</v>
      </c>
      <c r="E30" s="12" t="s">
        <v>38</v>
      </c>
      <c r="F30" s="12" t="s">
        <v>48</v>
      </c>
      <c r="G30" s="61">
        <v>4499</v>
      </c>
      <c r="H30" s="13">
        <v>7</v>
      </c>
      <c r="I30" s="18">
        <v>62.9</v>
      </c>
      <c r="J30" s="61">
        <v>1971</v>
      </c>
      <c r="K30" s="61" t="s">
        <v>5</v>
      </c>
      <c r="L30" s="61">
        <v>-91</v>
      </c>
      <c r="M30" s="14">
        <v>8.2000000000000003E-2</v>
      </c>
      <c r="N30" s="13">
        <v>0.02</v>
      </c>
      <c r="O30" s="13">
        <v>1.03</v>
      </c>
      <c r="P30" s="13">
        <v>0.76</v>
      </c>
      <c r="Q30" s="100">
        <v>3.1065530000000003</v>
      </c>
    </row>
    <row r="31" spans="1:17">
      <c r="A31" s="1">
        <v>28</v>
      </c>
      <c r="B31" s="74"/>
      <c r="C31" s="60" t="s">
        <v>28</v>
      </c>
      <c r="D31" s="61" t="s">
        <v>10</v>
      </c>
      <c r="E31" s="12" t="s">
        <v>39</v>
      </c>
      <c r="F31" s="12" t="s">
        <v>49</v>
      </c>
      <c r="G31" s="61">
        <v>4448</v>
      </c>
      <c r="H31" s="13">
        <v>7</v>
      </c>
      <c r="I31" s="18">
        <v>56.9</v>
      </c>
      <c r="J31" s="61">
        <v>2011</v>
      </c>
      <c r="K31" s="61" t="s">
        <v>5</v>
      </c>
      <c r="L31" s="61">
        <v>-64</v>
      </c>
      <c r="M31" s="14">
        <v>0.104</v>
      </c>
      <c r="N31" s="13">
        <v>0</v>
      </c>
      <c r="O31" s="13">
        <v>0.05</v>
      </c>
      <c r="P31" s="13">
        <v>0.65</v>
      </c>
      <c r="Q31" s="100">
        <v>8.8072090000000003</v>
      </c>
    </row>
    <row r="32" spans="1:17">
      <c r="A32" s="1">
        <v>29</v>
      </c>
      <c r="B32" s="74"/>
      <c r="C32" s="60" t="s">
        <v>29</v>
      </c>
      <c r="D32" s="61" t="s">
        <v>10</v>
      </c>
      <c r="E32" s="12" t="s">
        <v>40</v>
      </c>
      <c r="F32" s="12" t="s">
        <v>50</v>
      </c>
      <c r="G32" s="61">
        <v>4450</v>
      </c>
      <c r="H32" s="13">
        <v>7</v>
      </c>
      <c r="I32" s="18">
        <v>76.900000000000006</v>
      </c>
      <c r="J32" s="61">
        <v>2220</v>
      </c>
      <c r="K32" s="61" t="s">
        <v>5</v>
      </c>
      <c r="L32" s="61">
        <v>-189</v>
      </c>
      <c r="M32" s="14">
        <v>0.05</v>
      </c>
      <c r="N32" s="13">
        <v>0</v>
      </c>
      <c r="O32" s="13">
        <v>0.81</v>
      </c>
      <c r="P32" s="13">
        <v>1.1000000000000001</v>
      </c>
      <c r="Q32" s="100">
        <v>43.12254999999999</v>
      </c>
    </row>
    <row r="33" spans="1:17">
      <c r="A33" s="1">
        <v>30</v>
      </c>
      <c r="B33" s="74"/>
      <c r="C33" s="60" t="s">
        <v>30</v>
      </c>
      <c r="D33" s="61" t="s">
        <v>10</v>
      </c>
      <c r="E33" s="12" t="s">
        <v>41</v>
      </c>
      <c r="F33" s="12" t="s">
        <v>51</v>
      </c>
      <c r="G33" s="61">
        <v>4450</v>
      </c>
      <c r="H33" s="13">
        <v>7</v>
      </c>
      <c r="I33" s="18">
        <v>63</v>
      </c>
      <c r="J33" s="61">
        <v>2238</v>
      </c>
      <c r="K33" s="61" t="s">
        <v>5</v>
      </c>
      <c r="L33" s="61">
        <v>-36</v>
      </c>
      <c r="M33" s="14">
        <v>0.06</v>
      </c>
      <c r="N33" s="13">
        <v>0</v>
      </c>
      <c r="O33" s="13">
        <v>0.06</v>
      </c>
      <c r="P33" s="13">
        <v>7.0000000000000007E-2</v>
      </c>
      <c r="Q33" s="100">
        <v>6.9409499999999982</v>
      </c>
    </row>
    <row r="34" spans="1:17">
      <c r="A34" s="1">
        <v>31</v>
      </c>
      <c r="B34" s="74"/>
      <c r="C34" s="60" t="s">
        <v>31</v>
      </c>
      <c r="D34" s="61" t="s">
        <v>10</v>
      </c>
      <c r="E34" s="12" t="s">
        <v>42</v>
      </c>
      <c r="F34" s="12" t="s">
        <v>52</v>
      </c>
      <c r="G34" s="61">
        <v>4438</v>
      </c>
      <c r="H34" s="13">
        <v>7</v>
      </c>
      <c r="I34" s="18">
        <v>60.3</v>
      </c>
      <c r="J34" s="61">
        <v>2310</v>
      </c>
      <c r="K34" s="61" t="s">
        <v>5</v>
      </c>
      <c r="L34" s="61">
        <v>67</v>
      </c>
      <c r="M34" s="14">
        <v>7.1000000000000008E-2</v>
      </c>
      <c r="N34" s="13">
        <v>0</v>
      </c>
      <c r="O34" s="13">
        <v>0.1</v>
      </c>
      <c r="P34" s="13">
        <v>0.53</v>
      </c>
      <c r="Q34" s="100">
        <v>13.235423000000001</v>
      </c>
    </row>
    <row r="35" spans="1:17">
      <c r="A35" s="1">
        <v>32</v>
      </c>
      <c r="B35" s="74"/>
      <c r="C35" s="60" t="s">
        <v>180</v>
      </c>
      <c r="D35" s="61" t="s">
        <v>10</v>
      </c>
      <c r="E35" s="12" t="s">
        <v>181</v>
      </c>
      <c r="F35" s="12" t="s">
        <v>182</v>
      </c>
      <c r="G35" s="61">
        <v>4387</v>
      </c>
      <c r="H35" s="13">
        <v>6.5</v>
      </c>
      <c r="I35" s="18">
        <v>66</v>
      </c>
      <c r="J35" s="61">
        <v>2508</v>
      </c>
      <c r="K35" s="61" t="s">
        <v>5</v>
      </c>
      <c r="L35" s="61">
        <v>23</v>
      </c>
      <c r="M35" s="14">
        <v>0.10200000000000001</v>
      </c>
      <c r="N35" s="13">
        <v>0.03</v>
      </c>
      <c r="O35" s="13">
        <v>0.41</v>
      </c>
      <c r="P35" s="13">
        <v>1.2</v>
      </c>
      <c r="Q35" s="100">
        <v>16.551595000000002</v>
      </c>
    </row>
    <row r="36" spans="1:17">
      <c r="A36" s="1">
        <v>33</v>
      </c>
      <c r="B36" s="75"/>
      <c r="C36" s="60" t="s">
        <v>183</v>
      </c>
      <c r="D36" s="61" t="s">
        <v>10</v>
      </c>
      <c r="E36" s="12" t="s">
        <v>184</v>
      </c>
      <c r="F36" s="12" t="s">
        <v>185</v>
      </c>
      <c r="G36" s="61">
        <v>4388</v>
      </c>
      <c r="H36" s="13">
        <v>7.5</v>
      </c>
      <c r="I36" s="18">
        <v>74.900000000000006</v>
      </c>
      <c r="J36" s="61">
        <v>2606</v>
      </c>
      <c r="K36" s="61" t="s">
        <v>5</v>
      </c>
      <c r="L36" s="61">
        <v>-133</v>
      </c>
      <c r="M36" s="14">
        <v>0.19</v>
      </c>
      <c r="N36" s="13">
        <v>0.04</v>
      </c>
      <c r="O36" s="13">
        <v>0.44</v>
      </c>
      <c r="P36" s="13">
        <v>1.24</v>
      </c>
      <c r="Q36" s="100">
        <v>1.168436</v>
      </c>
    </row>
    <row r="37" spans="1:17">
      <c r="A37" s="1">
        <v>34</v>
      </c>
      <c r="B37" s="60" t="s">
        <v>186</v>
      </c>
      <c r="C37" s="60" t="s">
        <v>187</v>
      </c>
      <c r="D37" s="61" t="s">
        <v>139</v>
      </c>
      <c r="E37" s="12" t="s">
        <v>188</v>
      </c>
      <c r="F37" s="12" t="s">
        <v>189</v>
      </c>
      <c r="G37" s="61">
        <v>4262</v>
      </c>
      <c r="H37" s="13" t="s">
        <v>5</v>
      </c>
      <c r="I37" s="18">
        <v>84.9</v>
      </c>
      <c r="J37" s="61">
        <v>4184</v>
      </c>
      <c r="K37" s="61" t="s">
        <v>5</v>
      </c>
      <c r="L37" s="61">
        <v>-353</v>
      </c>
      <c r="M37" s="14">
        <v>11.28</v>
      </c>
      <c r="N37" s="13">
        <v>2.95</v>
      </c>
      <c r="O37" s="13">
        <v>0.06</v>
      </c>
      <c r="P37" s="13">
        <v>2.31</v>
      </c>
      <c r="Q37" s="100">
        <v>0</v>
      </c>
    </row>
    <row r="38" spans="1:17">
      <c r="I38" s="41"/>
    </row>
  </sheetData>
  <mergeCells count="12">
    <mergeCell ref="B25:B36"/>
    <mergeCell ref="C2:C3"/>
    <mergeCell ref="D2:D3"/>
    <mergeCell ref="E2:E3"/>
    <mergeCell ref="F2:F3"/>
    <mergeCell ref="B2:B3"/>
    <mergeCell ref="B1:O1"/>
    <mergeCell ref="H2:H3"/>
    <mergeCell ref="B4:B7"/>
    <mergeCell ref="B8:B19"/>
    <mergeCell ref="B20:B24"/>
    <mergeCell ref="G2:G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A588C-F4F4-6B49-B5BB-9B40F49FB2A1}">
  <dimension ref="A1:BA19"/>
  <sheetViews>
    <sheetView zoomScaleNormal="100" workbookViewId="0">
      <pane xSplit="1" topLeftCell="AC1" activePane="topRight" state="frozen"/>
      <selection pane="topRight" activeCell="A18" sqref="A18"/>
    </sheetView>
  </sheetViews>
  <sheetFormatPr baseColWidth="10" defaultRowHeight="14"/>
  <cols>
    <col min="1" max="1" width="26.83203125" style="16" bestFit="1" customWidth="1"/>
    <col min="2" max="52" width="3.33203125" style="16" bestFit="1" customWidth="1"/>
    <col min="53" max="53" width="11.1640625" style="16" bestFit="1" customWidth="1"/>
    <col min="54" max="16384" width="10.83203125" style="16"/>
  </cols>
  <sheetData>
    <row r="1" spans="1:53">
      <c r="A1" s="78" t="s">
        <v>1697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  <c r="AA1" s="79"/>
      <c r="AB1" s="79"/>
      <c r="AC1" s="79"/>
      <c r="AD1" s="79"/>
      <c r="AE1" s="79"/>
      <c r="AF1" s="79"/>
      <c r="AG1" s="79"/>
      <c r="AH1" s="79"/>
      <c r="AI1" s="79"/>
      <c r="AJ1" s="79"/>
      <c r="AK1" s="79"/>
      <c r="AL1" s="79"/>
      <c r="AM1" s="79"/>
      <c r="AN1" s="79"/>
      <c r="AO1" s="79"/>
      <c r="AP1" s="79"/>
      <c r="AQ1" s="79"/>
      <c r="AR1" s="79"/>
      <c r="AS1" s="79"/>
      <c r="AT1" s="79"/>
      <c r="AU1" s="79"/>
      <c r="AV1" s="79"/>
      <c r="AW1" s="79"/>
      <c r="AX1" s="79"/>
      <c r="AY1" s="79"/>
      <c r="AZ1" s="79"/>
    </row>
    <row r="2" spans="1:53" ht="155">
      <c r="A2" s="63" t="s">
        <v>1639</v>
      </c>
      <c r="B2" s="64" t="s">
        <v>1640</v>
      </c>
      <c r="C2" s="64" t="s">
        <v>1641</v>
      </c>
      <c r="D2" s="64" t="s">
        <v>1642</v>
      </c>
      <c r="E2" s="64" t="s">
        <v>1643</v>
      </c>
      <c r="F2" s="64" t="s">
        <v>1644</v>
      </c>
      <c r="G2" s="64" t="s">
        <v>1645</v>
      </c>
      <c r="H2" s="64" t="s">
        <v>1646</v>
      </c>
      <c r="I2" s="64" t="s">
        <v>1647</v>
      </c>
      <c r="J2" s="64" t="s">
        <v>1648</v>
      </c>
      <c r="K2" s="64" t="s">
        <v>1649</v>
      </c>
      <c r="L2" s="64" t="s">
        <v>1650</v>
      </c>
      <c r="M2" s="64" t="s">
        <v>1651</v>
      </c>
      <c r="N2" s="64" t="s">
        <v>1652</v>
      </c>
      <c r="O2" s="64" t="s">
        <v>1653</v>
      </c>
      <c r="P2" s="64" t="s">
        <v>1654</v>
      </c>
      <c r="Q2" s="64" t="s">
        <v>1655</v>
      </c>
      <c r="R2" s="64" t="s">
        <v>1656</v>
      </c>
      <c r="S2" s="64" t="s">
        <v>1657</v>
      </c>
      <c r="T2" s="64" t="s">
        <v>1658</v>
      </c>
      <c r="U2" s="64" t="s">
        <v>1659</v>
      </c>
      <c r="V2" s="64" t="s">
        <v>1660</v>
      </c>
      <c r="W2" s="64" t="s">
        <v>1661</v>
      </c>
      <c r="X2" s="64" t="s">
        <v>1662</v>
      </c>
      <c r="Y2" s="64" t="s">
        <v>1663</v>
      </c>
      <c r="Z2" s="64" t="s">
        <v>1664</v>
      </c>
      <c r="AA2" s="64" t="s">
        <v>1665</v>
      </c>
      <c r="AB2" s="64" t="s">
        <v>1666</v>
      </c>
      <c r="AC2" s="64" t="s">
        <v>1667</v>
      </c>
      <c r="AD2" s="64" t="s">
        <v>1668</v>
      </c>
      <c r="AE2" s="64" t="s">
        <v>1669</v>
      </c>
      <c r="AF2" s="64" t="s">
        <v>1670</v>
      </c>
      <c r="AG2" s="64" t="s">
        <v>1671</v>
      </c>
      <c r="AH2" s="64" t="s">
        <v>1672</v>
      </c>
      <c r="AI2" s="64" t="s">
        <v>1673</v>
      </c>
      <c r="AJ2" s="64" t="s">
        <v>1674</v>
      </c>
      <c r="AK2" s="64" t="s">
        <v>1675</v>
      </c>
      <c r="AL2" s="64" t="s">
        <v>1676</v>
      </c>
      <c r="AM2" s="64" t="s">
        <v>1677</v>
      </c>
      <c r="AN2" s="64" t="s">
        <v>1678</v>
      </c>
      <c r="AO2" s="64" t="s">
        <v>1679</v>
      </c>
      <c r="AP2" s="64" t="s">
        <v>1680</v>
      </c>
      <c r="AQ2" s="64" t="s">
        <v>1681</v>
      </c>
      <c r="AR2" s="64" t="s">
        <v>1682</v>
      </c>
      <c r="AS2" s="64" t="s">
        <v>1683</v>
      </c>
      <c r="AT2" s="64" t="s">
        <v>1684</v>
      </c>
      <c r="AU2" s="64" t="s">
        <v>1685</v>
      </c>
      <c r="AV2" s="64" t="s">
        <v>1686</v>
      </c>
      <c r="AW2" s="64" t="s">
        <v>1687</v>
      </c>
      <c r="AX2" s="64" t="s">
        <v>1688</v>
      </c>
      <c r="AY2" s="64" t="s">
        <v>1689</v>
      </c>
      <c r="AZ2" s="64" t="s">
        <v>1690</v>
      </c>
      <c r="BA2" s="44" t="s">
        <v>1698</v>
      </c>
    </row>
    <row r="3" spans="1:53">
      <c r="A3" s="27" t="s">
        <v>1565</v>
      </c>
      <c r="B3" s="27">
        <v>1</v>
      </c>
      <c r="C3" s="27">
        <v>0</v>
      </c>
      <c r="D3" s="27">
        <v>1</v>
      </c>
      <c r="E3" s="27">
        <v>1</v>
      </c>
      <c r="F3" s="27">
        <v>1</v>
      </c>
      <c r="G3" s="27">
        <v>0</v>
      </c>
      <c r="H3" s="27">
        <v>0</v>
      </c>
      <c r="I3" s="27">
        <v>1</v>
      </c>
      <c r="J3" s="27">
        <v>2</v>
      </c>
      <c r="K3" s="27">
        <v>1</v>
      </c>
      <c r="L3" s="27">
        <v>0</v>
      </c>
      <c r="M3" s="27">
        <v>0</v>
      </c>
      <c r="N3" s="27">
        <v>1</v>
      </c>
      <c r="O3" s="27">
        <v>1</v>
      </c>
      <c r="P3" s="27">
        <v>0</v>
      </c>
      <c r="Q3" s="27">
        <v>1</v>
      </c>
      <c r="R3" s="27">
        <v>1</v>
      </c>
      <c r="S3" s="27">
        <v>1</v>
      </c>
      <c r="T3" s="27">
        <v>1</v>
      </c>
      <c r="U3" s="27">
        <v>0</v>
      </c>
      <c r="V3" s="27">
        <v>1</v>
      </c>
      <c r="W3" s="27">
        <v>1</v>
      </c>
      <c r="X3" s="27">
        <v>0</v>
      </c>
      <c r="Y3" s="27">
        <v>0</v>
      </c>
      <c r="Z3" s="27">
        <v>1</v>
      </c>
      <c r="AA3" s="27">
        <v>1</v>
      </c>
      <c r="AB3" s="27">
        <v>0</v>
      </c>
      <c r="AC3" s="27">
        <v>1</v>
      </c>
      <c r="AD3" s="27">
        <v>0</v>
      </c>
      <c r="AE3" s="27">
        <v>0</v>
      </c>
      <c r="AF3" s="27">
        <v>1</v>
      </c>
      <c r="AG3" s="27">
        <v>2</v>
      </c>
      <c r="AH3" s="27">
        <v>1</v>
      </c>
      <c r="AI3" s="27">
        <v>1</v>
      </c>
      <c r="AJ3" s="27">
        <v>1</v>
      </c>
      <c r="AK3" s="27">
        <v>2</v>
      </c>
      <c r="AL3" s="27">
        <v>1</v>
      </c>
      <c r="AM3" s="27">
        <v>1</v>
      </c>
      <c r="AN3" s="27">
        <v>1</v>
      </c>
      <c r="AO3" s="27">
        <v>1</v>
      </c>
      <c r="AP3" s="27">
        <v>0</v>
      </c>
      <c r="AQ3" s="27">
        <v>1</v>
      </c>
      <c r="AR3" s="27">
        <v>0</v>
      </c>
      <c r="AS3" s="27">
        <v>0</v>
      </c>
      <c r="AT3" s="27">
        <v>1</v>
      </c>
      <c r="AU3" s="27">
        <v>1</v>
      </c>
      <c r="AV3" s="27">
        <v>1</v>
      </c>
      <c r="AW3" s="27">
        <v>1</v>
      </c>
      <c r="AX3" s="27">
        <v>1</v>
      </c>
      <c r="AY3" s="27">
        <v>1</v>
      </c>
      <c r="AZ3" s="27">
        <v>1</v>
      </c>
      <c r="BA3" s="16">
        <f>COUNTIF(B3:AZ3,"&gt;0")</f>
        <v>36</v>
      </c>
    </row>
    <row r="4" spans="1:53">
      <c r="A4" s="27" t="s">
        <v>1588</v>
      </c>
      <c r="B4" s="27">
        <v>1</v>
      </c>
      <c r="C4" s="27">
        <v>0</v>
      </c>
      <c r="D4" s="27">
        <v>1</v>
      </c>
      <c r="E4" s="27">
        <v>2</v>
      </c>
      <c r="F4" s="27">
        <v>1</v>
      </c>
      <c r="G4" s="27">
        <v>2</v>
      </c>
      <c r="H4" s="27">
        <v>1</v>
      </c>
      <c r="I4" s="27">
        <v>1</v>
      </c>
      <c r="J4" s="27">
        <v>0</v>
      </c>
      <c r="K4" s="27">
        <v>1</v>
      </c>
      <c r="L4" s="27">
        <v>0</v>
      </c>
      <c r="M4" s="27">
        <v>1</v>
      </c>
      <c r="N4" s="27">
        <v>1</v>
      </c>
      <c r="O4" s="27">
        <v>1</v>
      </c>
      <c r="P4" s="27">
        <v>0</v>
      </c>
      <c r="Q4" s="27">
        <v>1</v>
      </c>
      <c r="R4" s="27">
        <v>1</v>
      </c>
      <c r="S4" s="27">
        <v>1</v>
      </c>
      <c r="T4" s="27">
        <v>1</v>
      </c>
      <c r="U4" s="27">
        <v>1</v>
      </c>
      <c r="V4" s="27">
        <v>1</v>
      </c>
      <c r="W4" s="27">
        <v>1</v>
      </c>
      <c r="X4" s="27">
        <v>1</v>
      </c>
      <c r="Y4" s="27">
        <v>1</v>
      </c>
      <c r="Z4" s="27">
        <v>0</v>
      </c>
      <c r="AA4" s="27">
        <v>1</v>
      </c>
      <c r="AB4" s="27">
        <v>0</v>
      </c>
      <c r="AC4" s="27">
        <v>1</v>
      </c>
      <c r="AD4" s="27">
        <v>0</v>
      </c>
      <c r="AE4" s="27">
        <v>1</v>
      </c>
      <c r="AF4" s="27">
        <v>0</v>
      </c>
      <c r="AG4" s="27">
        <v>0</v>
      </c>
      <c r="AH4" s="27">
        <v>1</v>
      </c>
      <c r="AI4" s="27">
        <v>1</v>
      </c>
      <c r="AJ4" s="27">
        <v>1</v>
      </c>
      <c r="AK4" s="27">
        <v>1</v>
      </c>
      <c r="AL4" s="27">
        <v>1</v>
      </c>
      <c r="AM4" s="27">
        <v>1</v>
      </c>
      <c r="AN4" s="27">
        <v>1</v>
      </c>
      <c r="AO4" s="27">
        <v>1</v>
      </c>
      <c r="AP4" s="27">
        <v>0</v>
      </c>
      <c r="AQ4" s="27">
        <v>1</v>
      </c>
      <c r="AR4" s="27">
        <v>1</v>
      </c>
      <c r="AS4" s="27">
        <v>1</v>
      </c>
      <c r="AT4" s="27">
        <v>1</v>
      </c>
      <c r="AU4" s="27">
        <v>1</v>
      </c>
      <c r="AV4" s="27">
        <v>1</v>
      </c>
      <c r="AW4" s="27">
        <v>1</v>
      </c>
      <c r="AX4" s="27">
        <v>0</v>
      </c>
      <c r="AY4" s="27">
        <v>1</v>
      </c>
      <c r="AZ4" s="27">
        <v>2</v>
      </c>
      <c r="BA4" s="16">
        <f t="shared" ref="BA4:BA19" si="0">COUNTIF(B4:AZ4,"&gt;0")</f>
        <v>40</v>
      </c>
    </row>
    <row r="5" spans="1:53">
      <c r="A5" s="27" t="s">
        <v>1691</v>
      </c>
      <c r="B5" s="27">
        <v>1</v>
      </c>
      <c r="C5" s="27">
        <v>0</v>
      </c>
      <c r="D5" s="27">
        <v>0</v>
      </c>
      <c r="E5" s="27">
        <v>1</v>
      </c>
      <c r="F5" s="27">
        <v>1</v>
      </c>
      <c r="G5" s="27">
        <v>1</v>
      </c>
      <c r="H5" s="27">
        <v>0</v>
      </c>
      <c r="I5" s="27">
        <v>1</v>
      </c>
      <c r="J5" s="27">
        <v>0</v>
      </c>
      <c r="K5" s="27">
        <v>1</v>
      </c>
      <c r="L5" s="27">
        <v>0</v>
      </c>
      <c r="M5" s="27">
        <v>1</v>
      </c>
      <c r="N5" s="27">
        <v>1</v>
      </c>
      <c r="O5" s="27">
        <v>1</v>
      </c>
      <c r="P5" s="27">
        <v>1</v>
      </c>
      <c r="Q5" s="27">
        <v>1</v>
      </c>
      <c r="R5" s="27">
        <v>1</v>
      </c>
      <c r="S5" s="27">
        <v>1</v>
      </c>
      <c r="T5" s="27">
        <v>1</v>
      </c>
      <c r="U5" s="27">
        <v>0</v>
      </c>
      <c r="V5" s="27">
        <v>1</v>
      </c>
      <c r="W5" s="27">
        <v>1</v>
      </c>
      <c r="X5" s="27">
        <v>0</v>
      </c>
      <c r="Y5" s="27">
        <v>1</v>
      </c>
      <c r="Z5" s="27">
        <v>1</v>
      </c>
      <c r="AA5" s="27">
        <v>1</v>
      </c>
      <c r="AB5" s="27">
        <v>1</v>
      </c>
      <c r="AC5" s="27">
        <v>1</v>
      </c>
      <c r="AD5" s="27">
        <v>0</v>
      </c>
      <c r="AE5" s="27">
        <v>1</v>
      </c>
      <c r="AF5" s="27">
        <v>1</v>
      </c>
      <c r="AG5" s="27">
        <v>1</v>
      </c>
      <c r="AH5" s="27">
        <v>1</v>
      </c>
      <c r="AI5" s="27">
        <v>1</v>
      </c>
      <c r="AJ5" s="27">
        <v>1</v>
      </c>
      <c r="AK5" s="27">
        <v>1</v>
      </c>
      <c r="AL5" s="27">
        <v>1</v>
      </c>
      <c r="AM5" s="27">
        <v>1</v>
      </c>
      <c r="AN5" s="27">
        <v>1</v>
      </c>
      <c r="AO5" s="27">
        <v>0</v>
      </c>
      <c r="AP5" s="27">
        <v>1</v>
      </c>
      <c r="AQ5" s="27">
        <v>1</v>
      </c>
      <c r="AR5" s="27">
        <v>1</v>
      </c>
      <c r="AS5" s="27">
        <v>0</v>
      </c>
      <c r="AT5" s="27">
        <v>1</v>
      </c>
      <c r="AU5" s="27">
        <v>2</v>
      </c>
      <c r="AV5" s="27">
        <v>1</v>
      </c>
      <c r="AW5" s="27">
        <v>1</v>
      </c>
      <c r="AX5" s="27">
        <v>1</v>
      </c>
      <c r="AY5" s="27">
        <v>1</v>
      </c>
      <c r="AZ5" s="27">
        <v>1</v>
      </c>
      <c r="BA5" s="16">
        <f t="shared" si="0"/>
        <v>41</v>
      </c>
    </row>
    <row r="6" spans="1:53">
      <c r="A6" s="27" t="s">
        <v>1692</v>
      </c>
      <c r="B6" s="27">
        <v>1</v>
      </c>
      <c r="C6" s="27">
        <v>0</v>
      </c>
      <c r="D6" s="27">
        <v>1</v>
      </c>
      <c r="E6" s="27">
        <v>1</v>
      </c>
      <c r="F6" s="27">
        <v>1</v>
      </c>
      <c r="G6" s="27">
        <v>1</v>
      </c>
      <c r="H6" s="27">
        <v>1</v>
      </c>
      <c r="I6" s="27">
        <v>1</v>
      </c>
      <c r="J6" s="27">
        <v>2</v>
      </c>
      <c r="K6" s="27">
        <v>1</v>
      </c>
      <c r="L6" s="27">
        <v>1</v>
      </c>
      <c r="M6" s="27">
        <v>1</v>
      </c>
      <c r="N6" s="27">
        <v>1</v>
      </c>
      <c r="O6" s="27">
        <v>1</v>
      </c>
      <c r="P6" s="27">
        <v>0</v>
      </c>
      <c r="Q6" s="27">
        <v>1</v>
      </c>
      <c r="R6" s="27">
        <v>1</v>
      </c>
      <c r="S6" s="27">
        <v>1</v>
      </c>
      <c r="T6" s="27">
        <v>1</v>
      </c>
      <c r="U6" s="27">
        <v>2</v>
      </c>
      <c r="V6" s="27">
        <v>1</v>
      </c>
      <c r="W6" s="27">
        <v>1</v>
      </c>
      <c r="X6" s="27">
        <v>1</v>
      </c>
      <c r="Y6" s="27">
        <v>1</v>
      </c>
      <c r="Z6" s="27">
        <v>1</v>
      </c>
      <c r="AA6" s="27">
        <v>1</v>
      </c>
      <c r="AB6" s="27">
        <v>0</v>
      </c>
      <c r="AC6" s="27">
        <v>1</v>
      </c>
      <c r="AD6" s="27">
        <v>0</v>
      </c>
      <c r="AE6" s="27">
        <v>1</v>
      </c>
      <c r="AF6" s="27">
        <v>1</v>
      </c>
      <c r="AG6" s="27">
        <v>1</v>
      </c>
      <c r="AH6" s="27">
        <v>1</v>
      </c>
      <c r="AI6" s="27">
        <v>1</v>
      </c>
      <c r="AJ6" s="27">
        <v>1</v>
      </c>
      <c r="AK6" s="27">
        <v>1</v>
      </c>
      <c r="AL6" s="27">
        <v>1</v>
      </c>
      <c r="AM6" s="27">
        <v>1</v>
      </c>
      <c r="AN6" s="27">
        <v>1</v>
      </c>
      <c r="AO6" s="27">
        <v>1</v>
      </c>
      <c r="AP6" s="27">
        <v>1</v>
      </c>
      <c r="AQ6" s="27">
        <v>1</v>
      </c>
      <c r="AR6" s="27">
        <v>0</v>
      </c>
      <c r="AS6" s="27">
        <v>1</v>
      </c>
      <c r="AT6" s="27">
        <v>1</v>
      </c>
      <c r="AU6" s="27">
        <v>1</v>
      </c>
      <c r="AV6" s="27">
        <v>0</v>
      </c>
      <c r="AW6" s="27">
        <v>1</v>
      </c>
      <c r="AX6" s="27">
        <v>1</v>
      </c>
      <c r="AY6" s="27">
        <v>1</v>
      </c>
      <c r="AZ6" s="27">
        <v>1</v>
      </c>
      <c r="BA6" s="16">
        <f t="shared" si="0"/>
        <v>45</v>
      </c>
    </row>
    <row r="7" spans="1:53">
      <c r="A7" s="27" t="s">
        <v>1693</v>
      </c>
      <c r="B7" s="27">
        <v>1</v>
      </c>
      <c r="C7" s="27">
        <v>0</v>
      </c>
      <c r="D7" s="27">
        <v>1</v>
      </c>
      <c r="E7" s="27">
        <v>1</v>
      </c>
      <c r="F7" s="27">
        <v>1</v>
      </c>
      <c r="G7" s="27">
        <v>1</v>
      </c>
      <c r="H7" s="27">
        <v>1</v>
      </c>
      <c r="I7" s="27">
        <v>1</v>
      </c>
      <c r="J7" s="27">
        <v>0</v>
      </c>
      <c r="K7" s="27">
        <v>1</v>
      </c>
      <c r="L7" s="27">
        <v>0</v>
      </c>
      <c r="M7" s="27">
        <v>1</v>
      </c>
      <c r="N7" s="27">
        <v>1</v>
      </c>
      <c r="O7" s="27">
        <v>1</v>
      </c>
      <c r="P7" s="27">
        <v>1</v>
      </c>
      <c r="Q7" s="27">
        <v>1</v>
      </c>
      <c r="R7" s="27">
        <v>1</v>
      </c>
      <c r="S7" s="27">
        <v>1</v>
      </c>
      <c r="T7" s="27">
        <v>1</v>
      </c>
      <c r="U7" s="27">
        <v>0</v>
      </c>
      <c r="V7" s="27">
        <v>0</v>
      </c>
      <c r="W7" s="27">
        <v>1</v>
      </c>
      <c r="X7" s="27">
        <v>0</v>
      </c>
      <c r="Y7" s="27">
        <v>0</v>
      </c>
      <c r="Z7" s="27">
        <v>1</v>
      </c>
      <c r="AA7" s="27">
        <v>1</v>
      </c>
      <c r="AB7" s="27">
        <v>1</v>
      </c>
      <c r="AC7" s="27">
        <v>0</v>
      </c>
      <c r="AD7" s="27">
        <v>0</v>
      </c>
      <c r="AE7" s="27">
        <v>0</v>
      </c>
      <c r="AF7" s="27">
        <v>1</v>
      </c>
      <c r="AG7" s="27">
        <v>1</v>
      </c>
      <c r="AH7" s="27">
        <v>2</v>
      </c>
      <c r="AI7" s="27">
        <v>1</v>
      </c>
      <c r="AJ7" s="27">
        <v>1</v>
      </c>
      <c r="AK7" s="27">
        <v>1</v>
      </c>
      <c r="AL7" s="27">
        <v>0</v>
      </c>
      <c r="AM7" s="27">
        <v>1</v>
      </c>
      <c r="AN7" s="27">
        <v>1</v>
      </c>
      <c r="AO7" s="27">
        <v>1</v>
      </c>
      <c r="AP7" s="27">
        <v>1</v>
      </c>
      <c r="AQ7" s="27">
        <v>1</v>
      </c>
      <c r="AR7" s="27">
        <v>1</v>
      </c>
      <c r="AS7" s="27">
        <v>0</v>
      </c>
      <c r="AT7" s="27">
        <v>1</v>
      </c>
      <c r="AU7" s="27">
        <v>1</v>
      </c>
      <c r="AV7" s="27">
        <v>1</v>
      </c>
      <c r="AW7" s="27">
        <v>1</v>
      </c>
      <c r="AX7" s="27">
        <v>1</v>
      </c>
      <c r="AY7" s="27">
        <v>1</v>
      </c>
      <c r="AZ7" s="27">
        <v>1</v>
      </c>
      <c r="BA7" s="16">
        <f t="shared" si="0"/>
        <v>39</v>
      </c>
    </row>
    <row r="8" spans="1:53">
      <c r="A8" s="27" t="s">
        <v>1589</v>
      </c>
      <c r="B8" s="27">
        <v>1</v>
      </c>
      <c r="C8" s="27">
        <v>0</v>
      </c>
      <c r="D8" s="27">
        <v>1</v>
      </c>
      <c r="E8" s="27">
        <v>1</v>
      </c>
      <c r="F8" s="27">
        <v>1</v>
      </c>
      <c r="G8" s="27">
        <v>2</v>
      </c>
      <c r="H8" s="27">
        <v>0</v>
      </c>
      <c r="I8" s="27">
        <v>1</v>
      </c>
      <c r="J8" s="27">
        <v>1</v>
      </c>
      <c r="K8" s="27">
        <v>1</v>
      </c>
      <c r="L8" s="27">
        <v>1</v>
      </c>
      <c r="M8" s="27">
        <v>1</v>
      </c>
      <c r="N8" s="27">
        <v>1</v>
      </c>
      <c r="O8" s="27">
        <v>0</v>
      </c>
      <c r="P8" s="27">
        <v>1</v>
      </c>
      <c r="Q8" s="27">
        <v>0</v>
      </c>
      <c r="R8" s="27">
        <v>1</v>
      </c>
      <c r="S8" s="27">
        <v>1</v>
      </c>
      <c r="T8" s="27">
        <v>0</v>
      </c>
      <c r="U8" s="27">
        <v>1</v>
      </c>
      <c r="V8" s="27">
        <v>0</v>
      </c>
      <c r="W8" s="27">
        <v>1</v>
      </c>
      <c r="X8" s="27">
        <v>1</v>
      </c>
      <c r="Y8" s="27">
        <v>1</v>
      </c>
      <c r="Z8" s="27">
        <v>1</v>
      </c>
      <c r="AA8" s="27">
        <v>1</v>
      </c>
      <c r="AB8" s="27">
        <v>0</v>
      </c>
      <c r="AC8" s="27">
        <v>1</v>
      </c>
      <c r="AD8" s="27">
        <v>0</v>
      </c>
      <c r="AE8" s="27">
        <v>1</v>
      </c>
      <c r="AF8" s="27">
        <v>1</v>
      </c>
      <c r="AG8" s="27">
        <v>0</v>
      </c>
      <c r="AH8" s="27">
        <v>1</v>
      </c>
      <c r="AI8" s="27">
        <v>1</v>
      </c>
      <c r="AJ8" s="27">
        <v>1</v>
      </c>
      <c r="AK8" s="27">
        <v>1</v>
      </c>
      <c r="AL8" s="27">
        <v>1</v>
      </c>
      <c r="AM8" s="27">
        <v>1</v>
      </c>
      <c r="AN8" s="27">
        <v>0</v>
      </c>
      <c r="AO8" s="27">
        <v>1</v>
      </c>
      <c r="AP8" s="27">
        <v>1</v>
      </c>
      <c r="AQ8" s="27">
        <v>1</v>
      </c>
      <c r="AR8" s="27">
        <v>1</v>
      </c>
      <c r="AS8" s="27">
        <v>1</v>
      </c>
      <c r="AT8" s="27">
        <v>1</v>
      </c>
      <c r="AU8" s="27">
        <v>1</v>
      </c>
      <c r="AV8" s="27">
        <v>0</v>
      </c>
      <c r="AW8" s="27">
        <v>1</v>
      </c>
      <c r="AX8" s="27">
        <v>1</v>
      </c>
      <c r="AY8" s="27">
        <v>1</v>
      </c>
      <c r="AZ8" s="27">
        <v>1</v>
      </c>
      <c r="BA8" s="16">
        <f t="shared" si="0"/>
        <v>40</v>
      </c>
    </row>
    <row r="9" spans="1:53">
      <c r="A9" s="27" t="s">
        <v>1564</v>
      </c>
      <c r="B9" s="27">
        <v>1</v>
      </c>
      <c r="C9" s="27">
        <v>0</v>
      </c>
      <c r="D9" s="27">
        <v>1</v>
      </c>
      <c r="E9" s="27">
        <v>1</v>
      </c>
      <c r="F9" s="27">
        <v>1</v>
      </c>
      <c r="G9" s="27">
        <v>1</v>
      </c>
      <c r="H9" s="27">
        <v>1</v>
      </c>
      <c r="I9" s="27">
        <v>1</v>
      </c>
      <c r="J9" s="27">
        <v>1</v>
      </c>
      <c r="K9" s="27">
        <v>1</v>
      </c>
      <c r="L9" s="27">
        <v>1</v>
      </c>
      <c r="M9" s="27">
        <v>1</v>
      </c>
      <c r="N9" s="27">
        <v>1</v>
      </c>
      <c r="O9" s="27">
        <v>1</v>
      </c>
      <c r="P9" s="27">
        <v>1</v>
      </c>
      <c r="Q9" s="27">
        <v>1</v>
      </c>
      <c r="R9" s="27">
        <v>1</v>
      </c>
      <c r="S9" s="27">
        <v>1</v>
      </c>
      <c r="T9" s="27">
        <v>1</v>
      </c>
      <c r="U9" s="27">
        <v>1</v>
      </c>
      <c r="V9" s="27">
        <v>0</v>
      </c>
      <c r="W9" s="27">
        <v>1</v>
      </c>
      <c r="X9" s="27">
        <v>1</v>
      </c>
      <c r="Y9" s="27">
        <v>1</v>
      </c>
      <c r="Z9" s="27">
        <v>1</v>
      </c>
      <c r="AA9" s="27">
        <v>1</v>
      </c>
      <c r="AB9" s="27">
        <v>1</v>
      </c>
      <c r="AC9" s="27">
        <v>1</v>
      </c>
      <c r="AD9" s="27">
        <v>0</v>
      </c>
      <c r="AE9" s="27">
        <v>1</v>
      </c>
      <c r="AF9" s="27">
        <v>1</v>
      </c>
      <c r="AG9" s="27">
        <v>1</v>
      </c>
      <c r="AH9" s="27">
        <v>1</v>
      </c>
      <c r="AI9" s="27">
        <v>1</v>
      </c>
      <c r="AJ9" s="27">
        <v>0</v>
      </c>
      <c r="AK9" s="27">
        <v>1</v>
      </c>
      <c r="AL9" s="27">
        <v>0</v>
      </c>
      <c r="AM9" s="27">
        <v>0</v>
      </c>
      <c r="AN9" s="27">
        <v>1</v>
      </c>
      <c r="AO9" s="27">
        <v>1</v>
      </c>
      <c r="AP9" s="27">
        <v>1</v>
      </c>
      <c r="AQ9" s="27">
        <v>1</v>
      </c>
      <c r="AR9" s="27">
        <v>1</v>
      </c>
      <c r="AS9" s="27">
        <v>1</v>
      </c>
      <c r="AT9" s="27">
        <v>1</v>
      </c>
      <c r="AU9" s="27">
        <v>1</v>
      </c>
      <c r="AV9" s="27">
        <v>1</v>
      </c>
      <c r="AW9" s="27">
        <v>1</v>
      </c>
      <c r="AX9" s="27">
        <v>1</v>
      </c>
      <c r="AY9" s="27">
        <v>1</v>
      </c>
      <c r="AZ9" s="27">
        <v>1</v>
      </c>
      <c r="BA9" s="16">
        <f t="shared" si="0"/>
        <v>45</v>
      </c>
    </row>
    <row r="10" spans="1:53">
      <c r="A10" s="27" t="s">
        <v>1566</v>
      </c>
      <c r="B10" s="27">
        <v>2</v>
      </c>
      <c r="C10" s="27">
        <v>0</v>
      </c>
      <c r="D10" s="27">
        <v>1</v>
      </c>
      <c r="E10" s="27">
        <v>1</v>
      </c>
      <c r="F10" s="27">
        <v>1</v>
      </c>
      <c r="G10" s="27">
        <v>1</v>
      </c>
      <c r="H10" s="27">
        <v>0</v>
      </c>
      <c r="I10" s="27">
        <v>1</v>
      </c>
      <c r="J10" s="27">
        <v>2</v>
      </c>
      <c r="K10" s="27">
        <v>1</v>
      </c>
      <c r="L10" s="27">
        <v>1</v>
      </c>
      <c r="M10" s="27">
        <v>0</v>
      </c>
      <c r="N10" s="27">
        <v>2</v>
      </c>
      <c r="O10" s="27">
        <v>1</v>
      </c>
      <c r="P10" s="27">
        <v>0</v>
      </c>
      <c r="Q10" s="27">
        <v>2</v>
      </c>
      <c r="R10" s="27">
        <v>1</v>
      </c>
      <c r="S10" s="27">
        <v>1</v>
      </c>
      <c r="T10" s="27">
        <v>1</v>
      </c>
      <c r="U10" s="27">
        <v>1</v>
      </c>
      <c r="V10" s="27">
        <v>0</v>
      </c>
      <c r="W10" s="27">
        <v>1</v>
      </c>
      <c r="X10" s="27">
        <v>1</v>
      </c>
      <c r="Y10" s="27">
        <v>1</v>
      </c>
      <c r="Z10" s="27">
        <v>1</v>
      </c>
      <c r="AA10" s="27">
        <v>1</v>
      </c>
      <c r="AB10" s="27">
        <v>0</v>
      </c>
      <c r="AC10" s="27">
        <v>1</v>
      </c>
      <c r="AD10" s="27">
        <v>0</v>
      </c>
      <c r="AE10" s="27">
        <v>1</v>
      </c>
      <c r="AF10" s="27">
        <v>1</v>
      </c>
      <c r="AG10" s="27">
        <v>1</v>
      </c>
      <c r="AH10" s="27">
        <v>1</v>
      </c>
      <c r="AI10" s="27">
        <v>0</v>
      </c>
      <c r="AJ10" s="27">
        <v>1</v>
      </c>
      <c r="AK10" s="27">
        <v>0</v>
      </c>
      <c r="AL10" s="27">
        <v>1</v>
      </c>
      <c r="AM10" s="27">
        <v>1</v>
      </c>
      <c r="AN10" s="27">
        <v>1</v>
      </c>
      <c r="AO10" s="27">
        <v>1</v>
      </c>
      <c r="AP10" s="27">
        <v>0</v>
      </c>
      <c r="AQ10" s="27">
        <v>1</v>
      </c>
      <c r="AR10" s="27">
        <v>0</v>
      </c>
      <c r="AS10" s="27">
        <v>1</v>
      </c>
      <c r="AT10" s="27">
        <v>0</v>
      </c>
      <c r="AU10" s="27">
        <v>1</v>
      </c>
      <c r="AV10" s="27">
        <v>1</v>
      </c>
      <c r="AW10" s="27">
        <v>1</v>
      </c>
      <c r="AX10" s="27">
        <v>0</v>
      </c>
      <c r="AY10" s="27">
        <v>1</v>
      </c>
      <c r="AZ10" s="27">
        <v>1</v>
      </c>
      <c r="BA10" s="16">
        <f t="shared" si="0"/>
        <v>38</v>
      </c>
    </row>
    <row r="11" spans="1:53">
      <c r="A11" s="27" t="s">
        <v>1563</v>
      </c>
      <c r="B11" s="27">
        <v>1</v>
      </c>
      <c r="C11" s="27">
        <v>0</v>
      </c>
      <c r="D11" s="27">
        <v>0</v>
      </c>
      <c r="E11" s="27">
        <v>1</v>
      </c>
      <c r="F11" s="27">
        <v>1</v>
      </c>
      <c r="G11" s="27">
        <v>0</v>
      </c>
      <c r="H11" s="27">
        <v>0</v>
      </c>
      <c r="I11" s="27">
        <v>1</v>
      </c>
      <c r="J11" s="27">
        <v>0</v>
      </c>
      <c r="K11" s="27">
        <v>1</v>
      </c>
      <c r="L11" s="27">
        <v>0</v>
      </c>
      <c r="M11" s="27">
        <v>1</v>
      </c>
      <c r="N11" s="27">
        <v>1</v>
      </c>
      <c r="O11" s="27">
        <v>1</v>
      </c>
      <c r="P11" s="27">
        <v>1</v>
      </c>
      <c r="Q11" s="27">
        <v>1</v>
      </c>
      <c r="R11" s="27">
        <v>1</v>
      </c>
      <c r="S11" s="27">
        <v>1</v>
      </c>
      <c r="T11" s="27">
        <v>1</v>
      </c>
      <c r="U11" s="27">
        <v>1</v>
      </c>
      <c r="V11" s="27">
        <v>1</v>
      </c>
      <c r="W11" s="27">
        <v>1</v>
      </c>
      <c r="X11" s="27">
        <v>1</v>
      </c>
      <c r="Y11" s="27">
        <v>1</v>
      </c>
      <c r="Z11" s="27">
        <v>1</v>
      </c>
      <c r="AA11" s="27">
        <v>1</v>
      </c>
      <c r="AB11" s="27">
        <v>1</v>
      </c>
      <c r="AC11" s="27">
        <v>0</v>
      </c>
      <c r="AD11" s="27">
        <v>0</v>
      </c>
      <c r="AE11" s="27">
        <v>1</v>
      </c>
      <c r="AF11" s="27">
        <v>1</v>
      </c>
      <c r="AG11" s="27">
        <v>1</v>
      </c>
      <c r="AH11" s="27">
        <v>1</v>
      </c>
      <c r="AI11" s="27">
        <v>1</v>
      </c>
      <c r="AJ11" s="27">
        <v>1</v>
      </c>
      <c r="AK11" s="27">
        <v>1</v>
      </c>
      <c r="AL11" s="27">
        <v>1</v>
      </c>
      <c r="AM11" s="27">
        <v>1</v>
      </c>
      <c r="AN11" s="27">
        <v>1</v>
      </c>
      <c r="AO11" s="27">
        <v>1</v>
      </c>
      <c r="AP11" s="27">
        <v>1</v>
      </c>
      <c r="AQ11" s="27">
        <v>1</v>
      </c>
      <c r="AR11" s="27">
        <v>1</v>
      </c>
      <c r="AS11" s="27">
        <v>1</v>
      </c>
      <c r="AT11" s="27">
        <v>1</v>
      </c>
      <c r="AU11" s="27">
        <v>1</v>
      </c>
      <c r="AV11" s="27">
        <v>1</v>
      </c>
      <c r="AW11" s="27">
        <v>1</v>
      </c>
      <c r="AX11" s="27">
        <v>1</v>
      </c>
      <c r="AY11" s="27">
        <v>1</v>
      </c>
      <c r="AZ11" s="27">
        <v>1</v>
      </c>
      <c r="BA11" s="16">
        <f t="shared" si="0"/>
        <v>43</v>
      </c>
    </row>
    <row r="12" spans="1:53">
      <c r="A12" s="27" t="s">
        <v>1590</v>
      </c>
      <c r="B12" s="27">
        <v>1</v>
      </c>
      <c r="C12" s="27">
        <v>0</v>
      </c>
      <c r="D12" s="27">
        <v>1</v>
      </c>
      <c r="E12" s="27">
        <v>2</v>
      </c>
      <c r="F12" s="27">
        <v>1</v>
      </c>
      <c r="G12" s="27">
        <v>0</v>
      </c>
      <c r="H12" s="27">
        <v>0</v>
      </c>
      <c r="I12" s="27">
        <v>1</v>
      </c>
      <c r="J12" s="27">
        <v>1</v>
      </c>
      <c r="K12" s="27">
        <v>1</v>
      </c>
      <c r="L12" s="27">
        <v>1</v>
      </c>
      <c r="M12" s="27">
        <v>1</v>
      </c>
      <c r="N12" s="27">
        <v>1</v>
      </c>
      <c r="O12" s="27">
        <v>0</v>
      </c>
      <c r="P12" s="27">
        <v>1</v>
      </c>
      <c r="Q12" s="27">
        <v>1</v>
      </c>
      <c r="R12" s="27">
        <v>1</v>
      </c>
      <c r="S12" s="27">
        <v>1</v>
      </c>
      <c r="T12" s="27">
        <v>0</v>
      </c>
      <c r="U12" s="27">
        <v>1</v>
      </c>
      <c r="V12" s="27">
        <v>0</v>
      </c>
      <c r="W12" s="27">
        <v>1</v>
      </c>
      <c r="X12" s="27">
        <v>1</v>
      </c>
      <c r="Y12" s="27">
        <v>1</v>
      </c>
      <c r="Z12" s="27">
        <v>1</v>
      </c>
      <c r="AA12" s="27">
        <v>1</v>
      </c>
      <c r="AB12" s="27">
        <v>0</v>
      </c>
      <c r="AC12" s="27">
        <v>2</v>
      </c>
      <c r="AD12" s="27">
        <v>0</v>
      </c>
      <c r="AE12" s="27">
        <v>2</v>
      </c>
      <c r="AF12" s="27">
        <v>1</v>
      </c>
      <c r="AG12" s="27">
        <v>1</v>
      </c>
      <c r="AH12" s="27">
        <v>0</v>
      </c>
      <c r="AI12" s="27">
        <v>0</v>
      </c>
      <c r="AJ12" s="27">
        <v>0</v>
      </c>
      <c r="AK12" s="27">
        <v>0</v>
      </c>
      <c r="AL12" s="27">
        <v>1</v>
      </c>
      <c r="AM12" s="27">
        <v>0</v>
      </c>
      <c r="AN12" s="27">
        <v>0</v>
      </c>
      <c r="AO12" s="27">
        <v>1</v>
      </c>
      <c r="AP12" s="27">
        <v>1</v>
      </c>
      <c r="AQ12" s="27">
        <v>1</v>
      </c>
      <c r="AR12" s="27">
        <v>1</v>
      </c>
      <c r="AS12" s="27">
        <v>1</v>
      </c>
      <c r="AT12" s="27">
        <v>0</v>
      </c>
      <c r="AU12" s="27">
        <v>1</v>
      </c>
      <c r="AV12" s="27">
        <v>0</v>
      </c>
      <c r="AW12" s="27">
        <v>1</v>
      </c>
      <c r="AX12" s="27">
        <v>1</v>
      </c>
      <c r="AY12" s="27">
        <v>1</v>
      </c>
      <c r="AZ12" s="27">
        <v>1</v>
      </c>
      <c r="BA12" s="16">
        <f t="shared" si="0"/>
        <v>35</v>
      </c>
    </row>
    <row r="13" spans="1:53">
      <c r="A13" s="27" t="s">
        <v>1694</v>
      </c>
      <c r="B13" s="27">
        <v>2</v>
      </c>
      <c r="C13" s="27">
        <v>0</v>
      </c>
      <c r="D13" s="27">
        <v>1</v>
      </c>
      <c r="E13" s="27">
        <v>0</v>
      </c>
      <c r="F13" s="27">
        <v>1</v>
      </c>
      <c r="G13" s="27">
        <v>0</v>
      </c>
      <c r="H13" s="27">
        <v>0</v>
      </c>
      <c r="I13" s="27">
        <v>1</v>
      </c>
      <c r="J13" s="27">
        <v>0</v>
      </c>
      <c r="K13" s="27">
        <v>1</v>
      </c>
      <c r="L13" s="27">
        <v>0</v>
      </c>
      <c r="M13" s="27">
        <v>2</v>
      </c>
      <c r="N13" s="27">
        <v>1</v>
      </c>
      <c r="O13" s="27">
        <v>1</v>
      </c>
      <c r="P13" s="27">
        <v>0</v>
      </c>
      <c r="Q13" s="27">
        <v>1</v>
      </c>
      <c r="R13" s="27">
        <v>1</v>
      </c>
      <c r="S13" s="27">
        <v>1</v>
      </c>
      <c r="T13" s="27">
        <v>0</v>
      </c>
      <c r="U13" s="27">
        <v>0</v>
      </c>
      <c r="V13" s="27">
        <v>0</v>
      </c>
      <c r="W13" s="27">
        <v>1</v>
      </c>
      <c r="X13" s="27">
        <v>0</v>
      </c>
      <c r="Y13" s="27">
        <v>0</v>
      </c>
      <c r="Z13" s="27">
        <v>1</v>
      </c>
      <c r="AA13" s="27">
        <v>1</v>
      </c>
      <c r="AB13" s="27">
        <v>1</v>
      </c>
      <c r="AC13" s="27">
        <v>0</v>
      </c>
      <c r="AD13" s="27">
        <v>0</v>
      </c>
      <c r="AE13" s="27">
        <v>0</v>
      </c>
      <c r="AF13" s="27">
        <v>1</v>
      </c>
      <c r="AG13" s="27">
        <v>1</v>
      </c>
      <c r="AH13" s="27">
        <v>0</v>
      </c>
      <c r="AI13" s="27">
        <v>0</v>
      </c>
      <c r="AJ13" s="27">
        <v>1</v>
      </c>
      <c r="AK13" s="27">
        <v>0</v>
      </c>
      <c r="AL13" s="27">
        <v>1</v>
      </c>
      <c r="AM13" s="27">
        <v>0</v>
      </c>
      <c r="AN13" s="27">
        <v>1</v>
      </c>
      <c r="AO13" s="27">
        <v>0</v>
      </c>
      <c r="AP13" s="27">
        <v>1</v>
      </c>
      <c r="AQ13" s="27">
        <v>0</v>
      </c>
      <c r="AR13" s="27">
        <v>1</v>
      </c>
      <c r="AS13" s="27">
        <v>0</v>
      </c>
      <c r="AT13" s="27">
        <v>0</v>
      </c>
      <c r="AU13" s="27">
        <v>1</v>
      </c>
      <c r="AV13" s="27">
        <v>0</v>
      </c>
      <c r="AW13" s="27">
        <v>1</v>
      </c>
      <c r="AX13" s="27">
        <v>1</v>
      </c>
      <c r="AY13" s="27">
        <v>1</v>
      </c>
      <c r="AZ13" s="27">
        <v>1</v>
      </c>
      <c r="BA13" s="16">
        <f t="shared" si="0"/>
        <v>27</v>
      </c>
    </row>
    <row r="14" spans="1:53">
      <c r="A14" s="27" t="s">
        <v>1587</v>
      </c>
      <c r="B14" s="27">
        <v>2</v>
      </c>
      <c r="C14" s="27">
        <v>0</v>
      </c>
      <c r="D14" s="27">
        <v>1</v>
      </c>
      <c r="E14" s="27">
        <v>1</v>
      </c>
      <c r="F14" s="27">
        <v>1</v>
      </c>
      <c r="G14" s="27">
        <v>1</v>
      </c>
      <c r="H14" s="27">
        <v>0</v>
      </c>
      <c r="I14" s="27">
        <v>1</v>
      </c>
      <c r="J14" s="27">
        <v>1</v>
      </c>
      <c r="K14" s="27">
        <v>1</v>
      </c>
      <c r="L14" s="27">
        <v>1</v>
      </c>
      <c r="M14" s="27">
        <v>1</v>
      </c>
      <c r="N14" s="27">
        <v>1</v>
      </c>
      <c r="O14" s="27">
        <v>1</v>
      </c>
      <c r="P14" s="27">
        <v>1</v>
      </c>
      <c r="Q14" s="27">
        <v>1</v>
      </c>
      <c r="R14" s="27">
        <v>1</v>
      </c>
      <c r="S14" s="27">
        <v>2</v>
      </c>
      <c r="T14" s="27">
        <v>1</v>
      </c>
      <c r="U14" s="27">
        <v>1</v>
      </c>
      <c r="V14" s="27">
        <v>0</v>
      </c>
      <c r="W14" s="27">
        <v>1</v>
      </c>
      <c r="X14" s="27">
        <v>0</v>
      </c>
      <c r="Y14" s="27">
        <v>1</v>
      </c>
      <c r="Z14" s="27">
        <v>1</v>
      </c>
      <c r="AA14" s="27">
        <v>1</v>
      </c>
      <c r="AB14" s="27">
        <v>0</v>
      </c>
      <c r="AC14" s="27">
        <v>1</v>
      </c>
      <c r="AD14" s="27">
        <v>0</v>
      </c>
      <c r="AE14" s="27">
        <v>1</v>
      </c>
      <c r="AF14" s="27">
        <v>1</v>
      </c>
      <c r="AG14" s="27">
        <v>1</v>
      </c>
      <c r="AH14" s="27">
        <v>1</v>
      </c>
      <c r="AI14" s="27">
        <v>1</v>
      </c>
      <c r="AJ14" s="27">
        <v>1</v>
      </c>
      <c r="AK14" s="27">
        <v>1</v>
      </c>
      <c r="AL14" s="27">
        <v>1</v>
      </c>
      <c r="AM14" s="27">
        <v>1</v>
      </c>
      <c r="AN14" s="27">
        <v>1</v>
      </c>
      <c r="AO14" s="27">
        <v>1</v>
      </c>
      <c r="AP14" s="27">
        <v>1</v>
      </c>
      <c r="AQ14" s="27">
        <v>1</v>
      </c>
      <c r="AR14" s="27">
        <v>1</v>
      </c>
      <c r="AS14" s="27">
        <v>1</v>
      </c>
      <c r="AT14" s="27">
        <v>1</v>
      </c>
      <c r="AU14" s="27">
        <v>1</v>
      </c>
      <c r="AV14" s="27">
        <v>1</v>
      </c>
      <c r="AW14" s="27">
        <v>1</v>
      </c>
      <c r="AX14" s="27">
        <v>1</v>
      </c>
      <c r="AY14" s="27">
        <v>1</v>
      </c>
      <c r="AZ14" s="27">
        <v>1</v>
      </c>
      <c r="BA14" s="16">
        <f t="shared" si="0"/>
        <v>45</v>
      </c>
    </row>
    <row r="15" spans="1:53">
      <c r="A15" s="27" t="s">
        <v>1568</v>
      </c>
      <c r="B15" s="27">
        <v>2</v>
      </c>
      <c r="C15" s="27">
        <v>0</v>
      </c>
      <c r="D15" s="27">
        <v>1</v>
      </c>
      <c r="E15" s="27">
        <v>1</v>
      </c>
      <c r="F15" s="27">
        <v>1</v>
      </c>
      <c r="G15" s="27">
        <v>1</v>
      </c>
      <c r="H15" s="27">
        <v>0</v>
      </c>
      <c r="I15" s="27">
        <v>1</v>
      </c>
      <c r="J15" s="27">
        <v>1</v>
      </c>
      <c r="K15" s="27">
        <v>1</v>
      </c>
      <c r="L15" s="27">
        <v>1</v>
      </c>
      <c r="M15" s="27">
        <v>1</v>
      </c>
      <c r="N15" s="27">
        <v>1</v>
      </c>
      <c r="O15" s="27">
        <v>1</v>
      </c>
      <c r="P15" s="27">
        <v>0</v>
      </c>
      <c r="Q15" s="27">
        <v>1</v>
      </c>
      <c r="R15" s="27">
        <v>1</v>
      </c>
      <c r="S15" s="27">
        <v>1</v>
      </c>
      <c r="T15" s="27">
        <v>1</v>
      </c>
      <c r="U15" s="27">
        <v>1</v>
      </c>
      <c r="V15" s="27">
        <v>1</v>
      </c>
      <c r="W15" s="27">
        <v>1</v>
      </c>
      <c r="X15" s="27">
        <v>1</v>
      </c>
      <c r="Y15" s="27">
        <v>1</v>
      </c>
      <c r="Z15" s="27">
        <v>0</v>
      </c>
      <c r="AA15" s="27">
        <v>1</v>
      </c>
      <c r="AB15" s="27">
        <v>0</v>
      </c>
      <c r="AC15" s="27">
        <v>1</v>
      </c>
      <c r="AD15" s="27">
        <v>0</v>
      </c>
      <c r="AE15" s="27">
        <v>1</v>
      </c>
      <c r="AF15" s="27">
        <v>1</v>
      </c>
      <c r="AG15" s="27">
        <v>1</v>
      </c>
      <c r="AH15" s="27">
        <v>1</v>
      </c>
      <c r="AI15" s="27">
        <v>1</v>
      </c>
      <c r="AJ15" s="27">
        <v>1</v>
      </c>
      <c r="AK15" s="27">
        <v>1</v>
      </c>
      <c r="AL15" s="27">
        <v>1</v>
      </c>
      <c r="AM15" s="27">
        <v>0</v>
      </c>
      <c r="AN15" s="27">
        <v>1</v>
      </c>
      <c r="AO15" s="27">
        <v>1</v>
      </c>
      <c r="AP15" s="27">
        <v>1</v>
      </c>
      <c r="AQ15" s="27">
        <v>1</v>
      </c>
      <c r="AR15" s="27">
        <v>0</v>
      </c>
      <c r="AS15" s="27">
        <v>1</v>
      </c>
      <c r="AT15" s="27">
        <v>1</v>
      </c>
      <c r="AU15" s="27">
        <v>1</v>
      </c>
      <c r="AV15" s="27">
        <v>1</v>
      </c>
      <c r="AW15" s="27">
        <v>1</v>
      </c>
      <c r="AX15" s="27">
        <v>1</v>
      </c>
      <c r="AY15" s="27">
        <v>1</v>
      </c>
      <c r="AZ15" s="27">
        <v>2</v>
      </c>
      <c r="BA15" s="16">
        <f t="shared" si="0"/>
        <v>43</v>
      </c>
    </row>
    <row r="16" spans="1:53">
      <c r="A16" s="27" t="s">
        <v>102</v>
      </c>
      <c r="B16" s="27">
        <v>1</v>
      </c>
      <c r="C16" s="27">
        <v>0</v>
      </c>
      <c r="D16" s="27">
        <v>1</v>
      </c>
      <c r="E16" s="27">
        <v>1</v>
      </c>
      <c r="F16" s="27">
        <v>2</v>
      </c>
      <c r="G16" s="27">
        <v>0</v>
      </c>
      <c r="H16" s="27">
        <v>0</v>
      </c>
      <c r="I16" s="27">
        <v>1</v>
      </c>
      <c r="J16" s="27">
        <v>1</v>
      </c>
      <c r="K16" s="27">
        <v>0</v>
      </c>
      <c r="L16" s="27">
        <v>1</v>
      </c>
      <c r="M16" s="27">
        <v>0</v>
      </c>
      <c r="N16" s="27">
        <v>1</v>
      </c>
      <c r="O16" s="27">
        <v>1</v>
      </c>
      <c r="P16" s="27">
        <v>0</v>
      </c>
      <c r="Q16" s="27">
        <v>1</v>
      </c>
      <c r="R16" s="27">
        <v>1</v>
      </c>
      <c r="S16" s="27">
        <v>1</v>
      </c>
      <c r="T16" s="27">
        <v>1</v>
      </c>
      <c r="U16" s="27">
        <v>1</v>
      </c>
      <c r="V16" s="27">
        <v>1</v>
      </c>
      <c r="W16" s="27">
        <v>1</v>
      </c>
      <c r="X16" s="27">
        <v>1</v>
      </c>
      <c r="Y16" s="27">
        <v>1</v>
      </c>
      <c r="Z16" s="27">
        <v>1</v>
      </c>
      <c r="AA16" s="27">
        <v>1</v>
      </c>
      <c r="AB16" s="27">
        <v>0</v>
      </c>
      <c r="AC16" s="27">
        <v>1</v>
      </c>
      <c r="AD16" s="27">
        <v>0</v>
      </c>
      <c r="AE16" s="27">
        <v>1</v>
      </c>
      <c r="AF16" s="27">
        <v>1</v>
      </c>
      <c r="AG16" s="27">
        <v>1</v>
      </c>
      <c r="AH16" s="27">
        <v>1</v>
      </c>
      <c r="AI16" s="27">
        <v>1</v>
      </c>
      <c r="AJ16" s="27">
        <v>1</v>
      </c>
      <c r="AK16" s="27">
        <v>1</v>
      </c>
      <c r="AL16" s="27">
        <v>1</v>
      </c>
      <c r="AM16" s="27">
        <v>1</v>
      </c>
      <c r="AN16" s="27">
        <v>1</v>
      </c>
      <c r="AO16" s="27">
        <v>1</v>
      </c>
      <c r="AP16" s="27">
        <v>1</v>
      </c>
      <c r="AQ16" s="27">
        <v>1</v>
      </c>
      <c r="AR16" s="27">
        <v>0</v>
      </c>
      <c r="AS16" s="27">
        <v>2</v>
      </c>
      <c r="AT16" s="27">
        <v>1</v>
      </c>
      <c r="AU16" s="27">
        <v>1</v>
      </c>
      <c r="AV16" s="27">
        <v>1</v>
      </c>
      <c r="AW16" s="27">
        <v>2</v>
      </c>
      <c r="AX16" s="27">
        <v>1</v>
      </c>
      <c r="AY16" s="27">
        <v>1</v>
      </c>
      <c r="AZ16" s="27">
        <v>1</v>
      </c>
      <c r="BA16" s="16">
        <f t="shared" si="0"/>
        <v>42</v>
      </c>
    </row>
    <row r="17" spans="1:53">
      <c r="A17" s="27" t="s">
        <v>1695</v>
      </c>
      <c r="B17" s="27">
        <v>0</v>
      </c>
      <c r="C17" s="27">
        <v>0</v>
      </c>
      <c r="D17" s="27">
        <v>0</v>
      </c>
      <c r="E17" s="27">
        <v>1</v>
      </c>
      <c r="F17" s="27">
        <v>1</v>
      </c>
      <c r="G17" s="27">
        <v>1</v>
      </c>
      <c r="H17" s="27">
        <v>1</v>
      </c>
      <c r="I17" s="27">
        <v>1</v>
      </c>
      <c r="J17" s="27">
        <v>1</v>
      </c>
      <c r="K17" s="27">
        <v>1</v>
      </c>
      <c r="L17" s="27">
        <v>1</v>
      </c>
      <c r="M17" s="27">
        <v>1</v>
      </c>
      <c r="N17" s="27">
        <v>1</v>
      </c>
      <c r="O17" s="27">
        <v>1</v>
      </c>
      <c r="P17" s="27">
        <v>1</v>
      </c>
      <c r="Q17" s="27">
        <v>1</v>
      </c>
      <c r="R17" s="27">
        <v>1</v>
      </c>
      <c r="S17" s="27">
        <v>1</v>
      </c>
      <c r="T17" s="27">
        <v>1</v>
      </c>
      <c r="U17" s="27">
        <v>1</v>
      </c>
      <c r="V17" s="27">
        <v>1</v>
      </c>
      <c r="W17" s="27">
        <v>0</v>
      </c>
      <c r="X17" s="27">
        <v>1</v>
      </c>
      <c r="Y17" s="27">
        <v>1</v>
      </c>
      <c r="Z17" s="27">
        <v>1</v>
      </c>
      <c r="AA17" s="27">
        <v>0</v>
      </c>
      <c r="AB17" s="27">
        <v>0</v>
      </c>
      <c r="AC17" s="27">
        <v>1</v>
      </c>
      <c r="AD17" s="27">
        <v>0</v>
      </c>
      <c r="AE17" s="27">
        <v>1</v>
      </c>
      <c r="AF17" s="27">
        <v>1</v>
      </c>
      <c r="AG17" s="27">
        <v>1</v>
      </c>
      <c r="AH17" s="27">
        <v>1</v>
      </c>
      <c r="AI17" s="27">
        <v>1</v>
      </c>
      <c r="AJ17" s="27">
        <v>0</v>
      </c>
      <c r="AK17" s="27">
        <v>1</v>
      </c>
      <c r="AL17" s="27">
        <v>1</v>
      </c>
      <c r="AM17" s="27">
        <v>1</v>
      </c>
      <c r="AN17" s="27">
        <v>1</v>
      </c>
      <c r="AO17" s="27">
        <v>1</v>
      </c>
      <c r="AP17" s="27">
        <v>1</v>
      </c>
      <c r="AQ17" s="27">
        <v>1</v>
      </c>
      <c r="AR17" s="27">
        <v>1</v>
      </c>
      <c r="AS17" s="27">
        <v>1</v>
      </c>
      <c r="AT17" s="27">
        <v>1</v>
      </c>
      <c r="AU17" s="27">
        <v>1</v>
      </c>
      <c r="AV17" s="27">
        <v>0</v>
      </c>
      <c r="AW17" s="27">
        <v>0</v>
      </c>
      <c r="AX17" s="27">
        <v>1</v>
      </c>
      <c r="AY17" s="27">
        <v>1</v>
      </c>
      <c r="AZ17" s="27">
        <v>1</v>
      </c>
      <c r="BA17" s="16">
        <f t="shared" si="0"/>
        <v>41</v>
      </c>
    </row>
    <row r="18" spans="1:53">
      <c r="A18" s="27" t="s">
        <v>1463</v>
      </c>
      <c r="B18" s="27">
        <v>1</v>
      </c>
      <c r="C18" s="27">
        <v>0</v>
      </c>
      <c r="D18" s="27">
        <v>1</v>
      </c>
      <c r="E18" s="27">
        <v>1</v>
      </c>
      <c r="F18" s="27">
        <v>1</v>
      </c>
      <c r="G18" s="27">
        <v>1</v>
      </c>
      <c r="H18" s="27">
        <v>1</v>
      </c>
      <c r="I18" s="27">
        <v>1</v>
      </c>
      <c r="J18" s="27">
        <v>1</v>
      </c>
      <c r="K18" s="27">
        <v>1</v>
      </c>
      <c r="L18" s="27">
        <v>1</v>
      </c>
      <c r="M18" s="27">
        <v>1</v>
      </c>
      <c r="N18" s="27">
        <v>1</v>
      </c>
      <c r="O18" s="27">
        <v>1</v>
      </c>
      <c r="P18" s="27">
        <v>0</v>
      </c>
      <c r="Q18" s="27">
        <v>1</v>
      </c>
      <c r="R18" s="27">
        <v>1</v>
      </c>
      <c r="S18" s="27">
        <v>1</v>
      </c>
      <c r="T18" s="27">
        <v>1</v>
      </c>
      <c r="U18" s="27">
        <v>1</v>
      </c>
      <c r="V18" s="27">
        <v>1</v>
      </c>
      <c r="W18" s="27">
        <v>1</v>
      </c>
      <c r="X18" s="27">
        <v>1</v>
      </c>
      <c r="Y18" s="27">
        <v>1</v>
      </c>
      <c r="Z18" s="27">
        <v>1</v>
      </c>
      <c r="AA18" s="27">
        <v>1</v>
      </c>
      <c r="AB18" s="27">
        <v>0</v>
      </c>
      <c r="AC18" s="27">
        <v>1</v>
      </c>
      <c r="AD18" s="27">
        <v>0</v>
      </c>
      <c r="AE18" s="27">
        <v>1</v>
      </c>
      <c r="AF18" s="27">
        <v>1</v>
      </c>
      <c r="AG18" s="27">
        <v>1</v>
      </c>
      <c r="AH18" s="27">
        <v>1</v>
      </c>
      <c r="AI18" s="27">
        <v>1</v>
      </c>
      <c r="AJ18" s="27">
        <v>1</v>
      </c>
      <c r="AK18" s="27">
        <v>1</v>
      </c>
      <c r="AL18" s="27">
        <v>1</v>
      </c>
      <c r="AM18" s="27">
        <v>1</v>
      </c>
      <c r="AN18" s="27">
        <v>1</v>
      </c>
      <c r="AO18" s="27">
        <v>1</v>
      </c>
      <c r="AP18" s="27">
        <v>1</v>
      </c>
      <c r="AQ18" s="27">
        <v>1</v>
      </c>
      <c r="AR18" s="27">
        <v>0</v>
      </c>
      <c r="AS18" s="27">
        <v>1</v>
      </c>
      <c r="AT18" s="27">
        <v>1</v>
      </c>
      <c r="AU18" s="27">
        <v>1</v>
      </c>
      <c r="AV18" s="27">
        <v>1</v>
      </c>
      <c r="AW18" s="27">
        <v>1</v>
      </c>
      <c r="AX18" s="27">
        <v>1</v>
      </c>
      <c r="AY18" s="27">
        <v>1</v>
      </c>
      <c r="AZ18" s="27">
        <v>1</v>
      </c>
      <c r="BA18" s="16">
        <f t="shared" si="0"/>
        <v>46</v>
      </c>
    </row>
    <row r="19" spans="1:53">
      <c r="A19" s="27" t="s">
        <v>1696</v>
      </c>
      <c r="B19" s="27">
        <v>1</v>
      </c>
      <c r="C19" s="27">
        <v>1</v>
      </c>
      <c r="D19" s="27">
        <v>1</v>
      </c>
      <c r="E19" s="27">
        <v>1</v>
      </c>
      <c r="F19" s="27">
        <v>1</v>
      </c>
      <c r="G19" s="27">
        <v>1</v>
      </c>
      <c r="H19" s="27">
        <v>1</v>
      </c>
      <c r="I19" s="27">
        <v>1</v>
      </c>
      <c r="J19" s="27">
        <v>1</v>
      </c>
      <c r="K19" s="27">
        <v>1</v>
      </c>
      <c r="L19" s="27">
        <v>1</v>
      </c>
      <c r="M19" s="27">
        <v>1</v>
      </c>
      <c r="N19" s="27">
        <v>1</v>
      </c>
      <c r="O19" s="27">
        <v>1</v>
      </c>
      <c r="P19" s="27">
        <v>1</v>
      </c>
      <c r="Q19" s="27">
        <v>1</v>
      </c>
      <c r="R19" s="27">
        <v>1</v>
      </c>
      <c r="S19" s="27">
        <v>1</v>
      </c>
      <c r="T19" s="27">
        <v>1</v>
      </c>
      <c r="U19" s="27">
        <v>1</v>
      </c>
      <c r="V19" s="27">
        <v>1</v>
      </c>
      <c r="W19" s="27">
        <v>1</v>
      </c>
      <c r="X19" s="27">
        <v>1</v>
      </c>
      <c r="Y19" s="27">
        <v>1</v>
      </c>
      <c r="Z19" s="27">
        <v>1</v>
      </c>
      <c r="AA19" s="27">
        <v>1</v>
      </c>
      <c r="AB19" s="27">
        <v>1</v>
      </c>
      <c r="AC19" s="27">
        <v>1</v>
      </c>
      <c r="AD19" s="27">
        <v>0</v>
      </c>
      <c r="AE19" s="27">
        <v>1</v>
      </c>
      <c r="AF19" s="27">
        <v>1</v>
      </c>
      <c r="AG19" s="27">
        <v>1</v>
      </c>
      <c r="AH19" s="27">
        <v>1</v>
      </c>
      <c r="AI19" s="27">
        <v>1</v>
      </c>
      <c r="AJ19" s="27">
        <v>1</v>
      </c>
      <c r="AK19" s="27">
        <v>1</v>
      </c>
      <c r="AL19" s="27">
        <v>1</v>
      </c>
      <c r="AM19" s="27">
        <v>1</v>
      </c>
      <c r="AN19" s="27">
        <v>1</v>
      </c>
      <c r="AO19" s="27">
        <v>1</v>
      </c>
      <c r="AP19" s="27">
        <v>1</v>
      </c>
      <c r="AQ19" s="27">
        <v>1</v>
      </c>
      <c r="AR19" s="27">
        <v>1</v>
      </c>
      <c r="AS19" s="27">
        <v>1</v>
      </c>
      <c r="AT19" s="27">
        <v>1</v>
      </c>
      <c r="AU19" s="27">
        <v>1</v>
      </c>
      <c r="AV19" s="27">
        <v>1</v>
      </c>
      <c r="AW19" s="27">
        <v>1</v>
      </c>
      <c r="AX19" s="27">
        <v>1</v>
      </c>
      <c r="AY19" s="27">
        <v>1</v>
      </c>
      <c r="AZ19" s="27">
        <v>1</v>
      </c>
      <c r="BA19" s="16">
        <f t="shared" si="0"/>
        <v>50</v>
      </c>
    </row>
  </sheetData>
  <mergeCells count="1">
    <mergeCell ref="A1:AZ1"/>
  </mergeCells>
  <phoneticPr fontId="1" type="noConversion"/>
  <conditionalFormatting sqref="B3:AZ1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D67115-D2C1-9045-9D37-9678F5A3429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8D67115-D2C1-9045-9D37-9678F5A342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AZ1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D08D2-28C1-E440-9FC2-1E3D5F1781E3}">
  <dimension ref="A1:I32"/>
  <sheetViews>
    <sheetView zoomScaleNormal="100" workbookViewId="0">
      <selection activeCell="G51" sqref="G51"/>
    </sheetView>
  </sheetViews>
  <sheetFormatPr baseColWidth="10" defaultRowHeight="14" customHeight="1"/>
  <cols>
    <col min="1" max="1" width="13.33203125" style="25" bestFit="1" customWidth="1"/>
    <col min="2" max="3" width="10.83203125" style="1"/>
    <col min="4" max="4" width="29.6640625" style="1" bestFit="1" customWidth="1"/>
    <col min="5" max="5" width="17.1640625" style="1" bestFit="1" customWidth="1"/>
    <col min="6" max="6" width="21.83203125" style="25" bestFit="1" customWidth="1"/>
    <col min="7" max="7" width="52.6640625" style="1" bestFit="1" customWidth="1"/>
    <col min="8" max="8" width="35.33203125" style="25" customWidth="1"/>
    <col min="9" max="9" width="14.5" style="25" bestFit="1" customWidth="1"/>
    <col min="10" max="16384" width="10.83203125" style="1"/>
  </cols>
  <sheetData>
    <row r="1" spans="1:9" ht="14" customHeight="1">
      <c r="A1" s="70" t="s">
        <v>1613</v>
      </c>
      <c r="B1" s="70"/>
      <c r="C1" s="70"/>
      <c r="D1" s="70"/>
      <c r="E1" s="70"/>
      <c r="F1" s="70"/>
      <c r="G1" s="70"/>
      <c r="H1" s="70"/>
      <c r="I1" s="70"/>
    </row>
    <row r="2" spans="1:9" s="21" customFormat="1" ht="14" customHeight="1">
      <c r="A2" s="20" t="s">
        <v>1621</v>
      </c>
      <c r="B2" s="19" t="s">
        <v>1622</v>
      </c>
      <c r="C2" s="19" t="s">
        <v>1623</v>
      </c>
      <c r="D2" s="19" t="s">
        <v>79</v>
      </c>
      <c r="E2" s="19" t="s">
        <v>78</v>
      </c>
      <c r="F2" s="20" t="s">
        <v>1614</v>
      </c>
      <c r="G2" s="19" t="s">
        <v>87</v>
      </c>
      <c r="H2" s="20" t="s">
        <v>61</v>
      </c>
      <c r="I2" s="20" t="s">
        <v>91</v>
      </c>
    </row>
    <row r="3" spans="1:9" ht="14" customHeight="1">
      <c r="A3" s="11" t="s">
        <v>1624</v>
      </c>
      <c r="B3" s="17" t="s">
        <v>1625</v>
      </c>
      <c r="C3" s="17" t="s">
        <v>1625</v>
      </c>
      <c r="D3" s="39" t="s">
        <v>1615</v>
      </c>
      <c r="E3" s="22" t="s">
        <v>85</v>
      </c>
      <c r="F3" s="37" t="s">
        <v>68</v>
      </c>
      <c r="G3" s="22" t="s">
        <v>88</v>
      </c>
      <c r="H3" s="37" t="s">
        <v>81</v>
      </c>
      <c r="I3" s="11" t="s">
        <v>95</v>
      </c>
    </row>
    <row r="4" spans="1:9" ht="14" customHeight="1">
      <c r="A4" s="73" t="s">
        <v>1626</v>
      </c>
      <c r="B4" s="81" t="s">
        <v>1637</v>
      </c>
      <c r="C4" s="17">
        <v>1</v>
      </c>
      <c r="D4" s="22" t="s">
        <v>1616</v>
      </c>
      <c r="E4" s="22" t="s">
        <v>85</v>
      </c>
      <c r="F4" s="11" t="s">
        <v>69</v>
      </c>
      <c r="G4" s="22" t="s">
        <v>88</v>
      </c>
      <c r="H4" s="11" t="s">
        <v>107</v>
      </c>
      <c r="I4" s="11" t="s">
        <v>95</v>
      </c>
    </row>
    <row r="5" spans="1:9" ht="14" customHeight="1">
      <c r="A5" s="74"/>
      <c r="B5" s="81"/>
      <c r="C5" s="81">
        <v>2</v>
      </c>
      <c r="D5" s="22" t="s">
        <v>1617</v>
      </c>
      <c r="E5" s="22" t="s">
        <v>85</v>
      </c>
      <c r="F5" s="11" t="s">
        <v>72</v>
      </c>
      <c r="G5" s="22" t="s">
        <v>88</v>
      </c>
      <c r="H5" s="22" t="s">
        <v>62</v>
      </c>
      <c r="I5" s="11" t="s">
        <v>95</v>
      </c>
    </row>
    <row r="6" spans="1:9" ht="14" customHeight="1">
      <c r="A6" s="74"/>
      <c r="B6" s="81"/>
      <c r="C6" s="81"/>
      <c r="D6" s="22" t="s">
        <v>83</v>
      </c>
      <c r="E6" s="22" t="s">
        <v>85</v>
      </c>
      <c r="F6" s="11" t="s">
        <v>70</v>
      </c>
      <c r="G6" s="22" t="s">
        <v>88</v>
      </c>
      <c r="H6" s="22" t="s">
        <v>62</v>
      </c>
      <c r="I6" s="11" t="s">
        <v>95</v>
      </c>
    </row>
    <row r="7" spans="1:9" ht="14" customHeight="1">
      <c r="A7" s="74"/>
      <c r="B7" s="81"/>
      <c r="C7" s="81"/>
      <c r="D7" s="22" t="s">
        <v>82</v>
      </c>
      <c r="E7" s="22" t="s">
        <v>85</v>
      </c>
      <c r="F7" s="11" t="s">
        <v>1597</v>
      </c>
      <c r="G7" s="22" t="s">
        <v>88</v>
      </c>
      <c r="H7" s="22" t="s">
        <v>62</v>
      </c>
      <c r="I7" s="11" t="s">
        <v>95</v>
      </c>
    </row>
    <row r="8" spans="1:9" ht="14" customHeight="1">
      <c r="A8" s="74"/>
      <c r="B8" s="81"/>
      <c r="C8" s="81"/>
      <c r="D8" s="22" t="s">
        <v>106</v>
      </c>
      <c r="E8" s="22" t="s">
        <v>85</v>
      </c>
      <c r="F8" s="11" t="s">
        <v>73</v>
      </c>
      <c r="G8" s="22" t="s">
        <v>88</v>
      </c>
      <c r="H8" s="22" t="s">
        <v>62</v>
      </c>
      <c r="I8" s="11" t="s">
        <v>95</v>
      </c>
    </row>
    <row r="9" spans="1:9" ht="14" customHeight="1">
      <c r="A9" s="74"/>
      <c r="B9" s="82" t="s">
        <v>1638</v>
      </c>
      <c r="C9" s="81">
        <v>3</v>
      </c>
      <c r="D9" s="22" t="s">
        <v>1632</v>
      </c>
      <c r="E9" s="22" t="s">
        <v>1636</v>
      </c>
      <c r="F9" s="11" t="s">
        <v>1593</v>
      </c>
      <c r="G9" s="22" t="s">
        <v>96</v>
      </c>
      <c r="H9" s="11" t="s">
        <v>1611</v>
      </c>
      <c r="I9" s="11" t="s">
        <v>1611</v>
      </c>
    </row>
    <row r="10" spans="1:9" ht="14" customHeight="1">
      <c r="A10" s="74"/>
      <c r="B10" s="83"/>
      <c r="C10" s="81"/>
      <c r="D10" s="22" t="s">
        <v>1589</v>
      </c>
      <c r="E10" s="22" t="s">
        <v>1636</v>
      </c>
      <c r="F10" s="11" t="s">
        <v>109</v>
      </c>
      <c r="G10" s="22" t="s">
        <v>96</v>
      </c>
      <c r="H10" s="11" t="s">
        <v>1611</v>
      </c>
      <c r="I10" s="11" t="s">
        <v>1611</v>
      </c>
    </row>
    <row r="11" spans="1:9" ht="14" customHeight="1">
      <c r="A11" s="74"/>
      <c r="B11" s="83"/>
      <c r="C11" s="81"/>
      <c r="D11" s="22" t="s">
        <v>1587</v>
      </c>
      <c r="E11" s="22" t="s">
        <v>1636</v>
      </c>
      <c r="F11" s="11" t="s">
        <v>101</v>
      </c>
      <c r="G11" s="22" t="s">
        <v>96</v>
      </c>
      <c r="H11" s="11" t="s">
        <v>1611</v>
      </c>
      <c r="I11" s="11" t="s">
        <v>1611</v>
      </c>
    </row>
    <row r="12" spans="1:9" ht="14" customHeight="1">
      <c r="A12" s="74"/>
      <c r="B12" s="83"/>
      <c r="C12" s="81"/>
      <c r="D12" s="22" t="s">
        <v>1633</v>
      </c>
      <c r="E12" s="22" t="s">
        <v>1636</v>
      </c>
      <c r="F12" s="11" t="s">
        <v>110</v>
      </c>
      <c r="G12" s="22" t="s">
        <v>96</v>
      </c>
      <c r="H12" s="11" t="s">
        <v>1611</v>
      </c>
      <c r="I12" s="11" t="s">
        <v>1611</v>
      </c>
    </row>
    <row r="13" spans="1:9" ht="14" customHeight="1">
      <c r="A13" s="74"/>
      <c r="B13" s="83"/>
      <c r="C13" s="17">
        <v>4</v>
      </c>
      <c r="D13" s="22" t="s">
        <v>1618</v>
      </c>
      <c r="E13" s="22" t="s">
        <v>85</v>
      </c>
      <c r="F13" s="11" t="s">
        <v>74</v>
      </c>
      <c r="G13" s="22" t="s">
        <v>88</v>
      </c>
      <c r="H13" s="22" t="s">
        <v>64</v>
      </c>
      <c r="I13" s="11" t="s">
        <v>95</v>
      </c>
    </row>
    <row r="14" spans="1:9" ht="14" customHeight="1">
      <c r="A14" s="74"/>
      <c r="B14" s="83"/>
      <c r="C14" s="81">
        <v>5</v>
      </c>
      <c r="D14" s="85" t="s">
        <v>1619</v>
      </c>
      <c r="E14" s="22" t="s">
        <v>86</v>
      </c>
      <c r="F14" s="22" t="s">
        <v>65</v>
      </c>
      <c r="G14" s="22" t="s">
        <v>1702</v>
      </c>
      <c r="H14" s="38" t="s">
        <v>64</v>
      </c>
      <c r="I14" s="38" t="s">
        <v>95</v>
      </c>
    </row>
    <row r="15" spans="1:9" ht="14" customHeight="1">
      <c r="A15" s="74"/>
      <c r="B15" s="83"/>
      <c r="C15" s="81"/>
      <c r="D15" s="86"/>
      <c r="E15" s="22" t="s">
        <v>84</v>
      </c>
      <c r="F15" s="22" t="s">
        <v>1601</v>
      </c>
      <c r="G15" s="22" t="s">
        <v>89</v>
      </c>
      <c r="H15" s="11" t="s">
        <v>93</v>
      </c>
      <c r="I15" s="11" t="s">
        <v>94</v>
      </c>
    </row>
    <row r="16" spans="1:9" ht="14" customHeight="1">
      <c r="A16" s="74"/>
      <c r="B16" s="83"/>
      <c r="C16" s="81"/>
      <c r="D16" s="87"/>
      <c r="E16" s="22" t="s">
        <v>111</v>
      </c>
      <c r="F16" s="22" t="s">
        <v>1605</v>
      </c>
      <c r="G16" s="22" t="s">
        <v>190</v>
      </c>
      <c r="H16" s="22" t="s">
        <v>191</v>
      </c>
      <c r="I16" s="39" t="s">
        <v>100</v>
      </c>
    </row>
    <row r="17" spans="1:9" ht="14" customHeight="1">
      <c r="A17" s="74"/>
      <c r="B17" s="83"/>
      <c r="C17" s="82">
        <v>6</v>
      </c>
      <c r="D17" s="73" t="s">
        <v>1634</v>
      </c>
      <c r="E17" s="22" t="s">
        <v>86</v>
      </c>
      <c r="F17" s="11" t="s">
        <v>76</v>
      </c>
      <c r="G17" s="22" t="s">
        <v>88</v>
      </c>
      <c r="H17" s="22" t="s">
        <v>64</v>
      </c>
      <c r="I17" s="11" t="s">
        <v>95</v>
      </c>
    </row>
    <row r="18" spans="1:9" ht="14" customHeight="1">
      <c r="A18" s="74"/>
      <c r="B18" s="83"/>
      <c r="C18" s="83"/>
      <c r="D18" s="75"/>
      <c r="E18" s="22" t="s">
        <v>111</v>
      </c>
      <c r="F18" s="11" t="s">
        <v>1631</v>
      </c>
      <c r="G18" s="22" t="s">
        <v>112</v>
      </c>
      <c r="H18" s="22" t="s">
        <v>97</v>
      </c>
      <c r="I18" s="11" t="s">
        <v>1635</v>
      </c>
    </row>
    <row r="19" spans="1:9" ht="14" customHeight="1">
      <c r="A19" s="74"/>
      <c r="B19" s="83"/>
      <c r="C19" s="83"/>
      <c r="D19" s="73" t="s">
        <v>102</v>
      </c>
      <c r="E19" s="22" t="s">
        <v>85</v>
      </c>
      <c r="F19" s="11" t="s">
        <v>1607</v>
      </c>
      <c r="G19" s="22" t="s">
        <v>88</v>
      </c>
      <c r="H19" s="22" t="s">
        <v>64</v>
      </c>
      <c r="I19" s="11" t="s">
        <v>95</v>
      </c>
    </row>
    <row r="20" spans="1:9" ht="14" customHeight="1">
      <c r="A20" s="74"/>
      <c r="B20" s="83"/>
      <c r="C20" s="83"/>
      <c r="D20" s="75"/>
      <c r="E20" s="22" t="s">
        <v>111</v>
      </c>
      <c r="F20" s="11" t="s">
        <v>1608</v>
      </c>
      <c r="G20" s="22" t="s">
        <v>112</v>
      </c>
      <c r="H20" s="22" t="s">
        <v>97</v>
      </c>
      <c r="I20" s="11" t="s">
        <v>103</v>
      </c>
    </row>
    <row r="21" spans="1:9" ht="14" customHeight="1">
      <c r="A21" s="74"/>
      <c r="B21" s="83"/>
      <c r="C21" s="83"/>
      <c r="D21" s="73" t="s">
        <v>80</v>
      </c>
      <c r="E21" s="22" t="s">
        <v>85</v>
      </c>
      <c r="F21" s="36" t="s">
        <v>1596</v>
      </c>
      <c r="G21" s="38" t="s">
        <v>88</v>
      </c>
      <c r="H21" s="38" t="s">
        <v>64</v>
      </c>
      <c r="I21" s="36" t="s">
        <v>95</v>
      </c>
    </row>
    <row r="22" spans="1:9" ht="14" customHeight="1">
      <c r="A22" s="74"/>
      <c r="B22" s="83"/>
      <c r="C22" s="83"/>
      <c r="D22" s="75"/>
      <c r="E22" s="22" t="s">
        <v>111</v>
      </c>
      <c r="F22" s="11" t="s">
        <v>1523</v>
      </c>
      <c r="G22" s="22" t="s">
        <v>112</v>
      </c>
      <c r="H22" s="22" t="s">
        <v>97</v>
      </c>
      <c r="I22" s="11" t="s">
        <v>104</v>
      </c>
    </row>
    <row r="23" spans="1:9" ht="14" customHeight="1">
      <c r="A23" s="74"/>
      <c r="B23" s="83"/>
      <c r="C23" s="83"/>
      <c r="D23" s="73" t="s">
        <v>105</v>
      </c>
      <c r="E23" s="22" t="s">
        <v>85</v>
      </c>
      <c r="F23" s="11" t="s">
        <v>1594</v>
      </c>
      <c r="G23" s="22" t="s">
        <v>88</v>
      </c>
      <c r="H23" s="38" t="s">
        <v>64</v>
      </c>
      <c r="I23" s="11" t="s">
        <v>95</v>
      </c>
    </row>
    <row r="24" spans="1:9" ht="14" customHeight="1">
      <c r="A24" s="74"/>
      <c r="B24" s="83"/>
      <c r="C24" s="84"/>
      <c r="D24" s="75"/>
      <c r="E24" s="22" t="s">
        <v>111</v>
      </c>
      <c r="F24" s="11" t="s">
        <v>1595</v>
      </c>
      <c r="G24" s="22" t="s">
        <v>112</v>
      </c>
      <c r="H24" s="22" t="s">
        <v>97</v>
      </c>
      <c r="I24" s="11" t="s">
        <v>1610</v>
      </c>
    </row>
    <row r="25" spans="1:9" ht="14" customHeight="1">
      <c r="A25" s="74"/>
      <c r="B25" s="83"/>
      <c r="C25" s="81">
        <v>7</v>
      </c>
      <c r="D25" s="80" t="s">
        <v>1620</v>
      </c>
      <c r="E25" s="22" t="s">
        <v>86</v>
      </c>
      <c r="F25" s="11" t="s">
        <v>77</v>
      </c>
      <c r="G25" s="22" t="s">
        <v>88</v>
      </c>
      <c r="H25" s="22" t="s">
        <v>98</v>
      </c>
      <c r="I25" s="11" t="s">
        <v>95</v>
      </c>
    </row>
    <row r="26" spans="1:9" ht="14" customHeight="1">
      <c r="A26" s="74"/>
      <c r="B26" s="83"/>
      <c r="C26" s="81"/>
      <c r="D26" s="80"/>
      <c r="E26" s="22" t="s">
        <v>111</v>
      </c>
      <c r="F26" s="11" t="s">
        <v>1592</v>
      </c>
      <c r="G26" s="22" t="s">
        <v>112</v>
      </c>
      <c r="H26" s="11" t="s">
        <v>97</v>
      </c>
      <c r="I26" s="11" t="s">
        <v>99</v>
      </c>
    </row>
    <row r="27" spans="1:9" ht="14" customHeight="1">
      <c r="A27" s="75"/>
      <c r="B27" s="84"/>
      <c r="C27" s="81"/>
      <c r="D27" s="80"/>
      <c r="E27" s="39" t="s">
        <v>84</v>
      </c>
      <c r="F27" s="11" t="s">
        <v>1591</v>
      </c>
      <c r="G27" s="39" t="s">
        <v>89</v>
      </c>
      <c r="H27" s="11" t="s">
        <v>90</v>
      </c>
      <c r="I27" s="11" t="s">
        <v>92</v>
      </c>
    </row>
    <row r="28" spans="1:9" ht="14" customHeight="1">
      <c r="A28" s="80" t="s">
        <v>1627</v>
      </c>
      <c r="B28" s="81" t="s">
        <v>197</v>
      </c>
      <c r="C28" s="81" t="s">
        <v>197</v>
      </c>
      <c r="D28" s="22" t="s">
        <v>121</v>
      </c>
      <c r="E28" s="22" t="s">
        <v>85</v>
      </c>
      <c r="F28" s="11" t="s">
        <v>1606</v>
      </c>
      <c r="G28" s="22" t="s">
        <v>88</v>
      </c>
      <c r="H28" s="22" t="s">
        <v>62</v>
      </c>
      <c r="I28" s="11" t="s">
        <v>95</v>
      </c>
    </row>
    <row r="29" spans="1:9" ht="14" customHeight="1">
      <c r="A29" s="80"/>
      <c r="B29" s="81"/>
      <c r="C29" s="81"/>
      <c r="D29" s="22" t="s">
        <v>121</v>
      </c>
      <c r="E29" s="22" t="s">
        <v>85</v>
      </c>
      <c r="F29" s="11" t="s">
        <v>71</v>
      </c>
      <c r="G29" s="22" t="s">
        <v>88</v>
      </c>
      <c r="H29" s="22" t="s">
        <v>62</v>
      </c>
      <c r="I29" s="11" t="s">
        <v>95</v>
      </c>
    </row>
    <row r="30" spans="1:9" ht="14" customHeight="1">
      <c r="A30" s="80"/>
      <c r="B30" s="81"/>
      <c r="C30" s="81"/>
      <c r="D30" s="22" t="s">
        <v>121</v>
      </c>
      <c r="E30" s="22" t="s">
        <v>85</v>
      </c>
      <c r="F30" s="11" t="s">
        <v>122</v>
      </c>
      <c r="G30" s="22" t="s">
        <v>88</v>
      </c>
      <c r="H30" s="11" t="s">
        <v>63</v>
      </c>
      <c r="I30" s="11" t="s">
        <v>95</v>
      </c>
    </row>
    <row r="31" spans="1:9" ht="14" customHeight="1">
      <c r="A31" s="80"/>
      <c r="B31" s="81"/>
      <c r="C31" s="81"/>
      <c r="D31" s="22" t="s">
        <v>121</v>
      </c>
      <c r="E31" s="22" t="s">
        <v>85</v>
      </c>
      <c r="F31" s="11" t="s">
        <v>75</v>
      </c>
      <c r="G31" s="22" t="s">
        <v>88</v>
      </c>
      <c r="H31" s="22" t="s">
        <v>64</v>
      </c>
      <c r="I31" s="11" t="s">
        <v>95</v>
      </c>
    </row>
    <row r="32" spans="1:9" ht="14" customHeight="1">
      <c r="D32" s="23"/>
      <c r="E32" s="24"/>
      <c r="F32" s="23"/>
      <c r="G32" s="24"/>
      <c r="H32" s="24"/>
      <c r="I32" s="23"/>
    </row>
  </sheetData>
  <mergeCells count="18">
    <mergeCell ref="A1:I1"/>
    <mergeCell ref="B9:B27"/>
    <mergeCell ref="A4:A27"/>
    <mergeCell ref="D23:D24"/>
    <mergeCell ref="D25:D27"/>
    <mergeCell ref="D14:D16"/>
    <mergeCell ref="D19:D20"/>
    <mergeCell ref="D21:D22"/>
    <mergeCell ref="D17:D18"/>
    <mergeCell ref="A28:A31"/>
    <mergeCell ref="B28:B31"/>
    <mergeCell ref="C28:C31"/>
    <mergeCell ref="B4:B8"/>
    <mergeCell ref="C5:C8"/>
    <mergeCell ref="C9:C12"/>
    <mergeCell ref="C25:C27"/>
    <mergeCell ref="C17:C24"/>
    <mergeCell ref="C14:C16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3B1C2-5CA2-B843-AE1B-5B0F9B227E19}">
  <dimension ref="A1:K133"/>
  <sheetViews>
    <sheetView zoomScaleNormal="100" workbookViewId="0">
      <selection activeCell="E38" sqref="E38"/>
    </sheetView>
  </sheetViews>
  <sheetFormatPr baseColWidth="10" defaultRowHeight="14"/>
  <cols>
    <col min="1" max="1" width="65" style="26" bestFit="1" customWidth="1"/>
    <col min="2" max="2" width="15.6640625" style="26" bestFit="1" customWidth="1"/>
    <col min="3" max="3" width="9.1640625" style="26" bestFit="1" customWidth="1"/>
    <col min="4" max="4" width="5.33203125" style="26" bestFit="1" customWidth="1"/>
    <col min="5" max="5" width="8.6640625" style="26" bestFit="1" customWidth="1"/>
    <col min="6" max="6" width="8" style="26" bestFit="1" customWidth="1"/>
    <col min="7" max="7" width="6.1640625" style="26" bestFit="1" customWidth="1"/>
    <col min="8" max="8" width="7.33203125" style="26" bestFit="1" customWidth="1"/>
    <col min="9" max="9" width="16.1640625" style="26" bestFit="1" customWidth="1"/>
    <col min="10" max="10" width="15.6640625" style="26" bestFit="1" customWidth="1"/>
    <col min="11" max="11" width="71.33203125" style="26" bestFit="1" customWidth="1"/>
    <col min="12" max="16384" width="10.83203125" style="16"/>
  </cols>
  <sheetData>
    <row r="1" spans="1:11">
      <c r="A1" s="78" t="s">
        <v>1628</v>
      </c>
      <c r="B1" s="78"/>
      <c r="C1" s="78"/>
      <c r="D1" s="78"/>
      <c r="E1" s="78"/>
      <c r="F1" s="78"/>
      <c r="G1" s="78"/>
      <c r="H1" s="78"/>
      <c r="I1" s="78"/>
      <c r="J1" s="78"/>
      <c r="K1" s="78"/>
    </row>
    <row r="2" spans="1:11">
      <c r="A2" s="32" t="s">
        <v>1433</v>
      </c>
      <c r="B2" s="32" t="s">
        <v>1424</v>
      </c>
      <c r="C2" s="32" t="s">
        <v>1425</v>
      </c>
      <c r="D2" s="32" t="s">
        <v>1426</v>
      </c>
      <c r="E2" s="32" t="s">
        <v>1427</v>
      </c>
      <c r="F2" s="32" t="s">
        <v>640</v>
      </c>
      <c r="G2" s="32" t="s">
        <v>1428</v>
      </c>
      <c r="H2" s="32" t="s">
        <v>1429</v>
      </c>
      <c r="I2" s="32" t="s">
        <v>1430</v>
      </c>
      <c r="J2" s="32" t="s">
        <v>1431</v>
      </c>
      <c r="K2" s="32" t="s">
        <v>1432</v>
      </c>
    </row>
    <row r="3" spans="1:11">
      <c r="A3" s="33" t="s">
        <v>764</v>
      </c>
      <c r="B3" s="33" t="s">
        <v>765</v>
      </c>
      <c r="C3" s="34">
        <v>0.48839199999999999</v>
      </c>
      <c r="D3" s="35">
        <v>31.8</v>
      </c>
      <c r="E3" s="33" t="s">
        <v>767</v>
      </c>
      <c r="F3" s="33">
        <v>60</v>
      </c>
      <c r="G3" s="33">
        <v>593</v>
      </c>
      <c r="H3" s="33">
        <v>593</v>
      </c>
      <c r="I3" s="33" t="s">
        <v>768</v>
      </c>
      <c r="J3" s="33" t="s">
        <v>769</v>
      </c>
      <c r="K3" s="33" t="s">
        <v>770</v>
      </c>
    </row>
    <row r="4" spans="1:11">
      <c r="A4" s="33" t="s">
        <v>771</v>
      </c>
      <c r="B4" s="33" t="s">
        <v>765</v>
      </c>
      <c r="C4" s="34">
        <v>0.38023600000000002</v>
      </c>
      <c r="D4" s="35">
        <v>33.4</v>
      </c>
      <c r="E4" s="33" t="s">
        <v>772</v>
      </c>
      <c r="F4" s="33">
        <v>34</v>
      </c>
      <c r="G4" s="33">
        <v>449</v>
      </c>
      <c r="H4" s="33">
        <v>449</v>
      </c>
      <c r="I4" s="33" t="s">
        <v>773</v>
      </c>
      <c r="J4" s="33" t="s">
        <v>774</v>
      </c>
      <c r="K4" s="33" t="s">
        <v>775</v>
      </c>
    </row>
    <row r="5" spans="1:11">
      <c r="A5" s="33" t="s">
        <v>776</v>
      </c>
      <c r="B5" s="33" t="s">
        <v>765</v>
      </c>
      <c r="C5" s="34">
        <v>0.41658899999999999</v>
      </c>
      <c r="D5" s="35">
        <v>34</v>
      </c>
      <c r="E5" s="33" t="s">
        <v>777</v>
      </c>
      <c r="F5" s="33">
        <v>32</v>
      </c>
      <c r="G5" s="33">
        <v>482</v>
      </c>
      <c r="H5" s="33">
        <v>482</v>
      </c>
      <c r="I5" s="33" t="s">
        <v>778</v>
      </c>
      <c r="J5" s="33" t="s">
        <v>779</v>
      </c>
      <c r="K5" s="33" t="s">
        <v>780</v>
      </c>
    </row>
    <row r="6" spans="1:11">
      <c r="A6" s="33" t="s">
        <v>781</v>
      </c>
      <c r="B6" s="33" t="s">
        <v>765</v>
      </c>
      <c r="C6" s="34">
        <v>0.70771200000000001</v>
      </c>
      <c r="D6" s="35">
        <v>33.700000000000003</v>
      </c>
      <c r="E6" s="33" t="s">
        <v>782</v>
      </c>
      <c r="F6" s="33">
        <v>29</v>
      </c>
      <c r="G6" s="33">
        <v>783</v>
      </c>
      <c r="H6" s="33">
        <v>783</v>
      </c>
      <c r="I6" s="33" t="s">
        <v>783</v>
      </c>
      <c r="J6" s="33" t="s">
        <v>784</v>
      </c>
      <c r="K6" s="33" t="s">
        <v>785</v>
      </c>
    </row>
    <row r="7" spans="1:11">
      <c r="A7" s="33" t="s">
        <v>786</v>
      </c>
      <c r="B7" s="33" t="s">
        <v>765</v>
      </c>
      <c r="C7" s="34">
        <v>0.96262099999999995</v>
      </c>
      <c r="D7" s="35">
        <v>37.299999999999997</v>
      </c>
      <c r="E7" s="33" t="s">
        <v>787</v>
      </c>
      <c r="F7" s="33">
        <v>79</v>
      </c>
      <c r="G7" s="33">
        <v>1070</v>
      </c>
      <c r="H7" s="33">
        <v>1070</v>
      </c>
      <c r="I7" s="33" t="s">
        <v>788</v>
      </c>
      <c r="J7" s="33" t="s">
        <v>789</v>
      </c>
      <c r="K7" s="33" t="s">
        <v>790</v>
      </c>
    </row>
    <row r="8" spans="1:11">
      <c r="A8" s="33" t="s">
        <v>791</v>
      </c>
      <c r="B8" s="33" t="s">
        <v>765</v>
      </c>
      <c r="C8" s="34">
        <v>1.01922</v>
      </c>
      <c r="D8" s="35">
        <v>34.700000000000003</v>
      </c>
      <c r="E8" s="33" t="s">
        <v>792</v>
      </c>
      <c r="F8" s="33">
        <v>59</v>
      </c>
      <c r="G8" s="33">
        <v>1086</v>
      </c>
      <c r="H8" s="33">
        <v>1085</v>
      </c>
      <c r="I8" s="33" t="s">
        <v>793</v>
      </c>
      <c r="J8" s="33" t="s">
        <v>794</v>
      </c>
      <c r="K8" s="33" t="s">
        <v>795</v>
      </c>
    </row>
    <row r="9" spans="1:11">
      <c r="A9" s="33" t="s">
        <v>796</v>
      </c>
      <c r="B9" s="33" t="s">
        <v>765</v>
      </c>
      <c r="C9" s="34">
        <v>1.1189499999999999</v>
      </c>
      <c r="D9" s="35">
        <v>34.9</v>
      </c>
      <c r="E9" s="33" t="s">
        <v>797</v>
      </c>
      <c r="F9" s="33">
        <v>52</v>
      </c>
      <c r="G9" s="33">
        <v>1198</v>
      </c>
      <c r="H9" s="33">
        <v>1198</v>
      </c>
      <c r="I9" s="33" t="s">
        <v>798</v>
      </c>
      <c r="J9" s="33" t="s">
        <v>799</v>
      </c>
      <c r="K9" s="33" t="s">
        <v>800</v>
      </c>
    </row>
    <row r="10" spans="1:11">
      <c r="A10" s="33" t="s">
        <v>801</v>
      </c>
      <c r="B10" s="33" t="s">
        <v>765</v>
      </c>
      <c r="C10" s="34">
        <v>0.988286</v>
      </c>
      <c r="D10" s="35">
        <v>36.799999999999997</v>
      </c>
      <c r="E10" s="33" t="s">
        <v>802</v>
      </c>
      <c r="F10" s="33">
        <v>21</v>
      </c>
      <c r="G10" s="33">
        <v>1011</v>
      </c>
      <c r="H10" s="33">
        <v>1010</v>
      </c>
      <c r="I10" s="33" t="s">
        <v>803</v>
      </c>
      <c r="J10" s="33" t="s">
        <v>804</v>
      </c>
      <c r="K10" s="33" t="s">
        <v>805</v>
      </c>
    </row>
    <row r="11" spans="1:11">
      <c r="A11" s="33" t="s">
        <v>806</v>
      </c>
      <c r="B11" s="33" t="s">
        <v>765</v>
      </c>
      <c r="C11" s="34">
        <v>0.56733500000000003</v>
      </c>
      <c r="D11" s="35">
        <v>34.6</v>
      </c>
      <c r="E11" s="33" t="s">
        <v>807</v>
      </c>
      <c r="F11" s="33">
        <v>51</v>
      </c>
      <c r="G11" s="33">
        <v>633</v>
      </c>
      <c r="H11" s="33">
        <v>633</v>
      </c>
      <c r="I11" s="33" t="s">
        <v>808</v>
      </c>
      <c r="J11" s="33" t="s">
        <v>809</v>
      </c>
      <c r="K11" s="33" t="s">
        <v>810</v>
      </c>
    </row>
    <row r="12" spans="1:11">
      <c r="A12" s="33" t="s">
        <v>811</v>
      </c>
      <c r="B12" s="33" t="s">
        <v>765</v>
      </c>
      <c r="C12" s="34">
        <v>0.99450499999999997</v>
      </c>
      <c r="D12" s="35">
        <v>36.9</v>
      </c>
      <c r="E12" s="33" t="s">
        <v>812</v>
      </c>
      <c r="F12" s="33">
        <v>18</v>
      </c>
      <c r="G12" s="33">
        <v>1006</v>
      </c>
      <c r="H12" s="33">
        <v>1004</v>
      </c>
      <c r="I12" s="33" t="s">
        <v>813</v>
      </c>
      <c r="J12" s="33" t="s">
        <v>814</v>
      </c>
      <c r="K12" s="33" t="s">
        <v>815</v>
      </c>
    </row>
    <row r="13" spans="1:11">
      <c r="A13" s="33" t="s">
        <v>816</v>
      </c>
      <c r="B13" s="33" t="s">
        <v>765</v>
      </c>
      <c r="C13" s="34">
        <v>0.54805400000000004</v>
      </c>
      <c r="D13" s="35">
        <v>36</v>
      </c>
      <c r="E13" s="33" t="s">
        <v>817</v>
      </c>
      <c r="F13" s="33">
        <v>9</v>
      </c>
      <c r="G13" s="33">
        <v>553</v>
      </c>
      <c r="H13" s="33">
        <v>552</v>
      </c>
      <c r="I13" s="33" t="s">
        <v>818</v>
      </c>
      <c r="J13" s="33" t="s">
        <v>819</v>
      </c>
      <c r="K13" s="33" t="s">
        <v>820</v>
      </c>
    </row>
    <row r="14" spans="1:11">
      <c r="A14" s="33" t="s">
        <v>821</v>
      </c>
      <c r="B14" s="33" t="s">
        <v>765</v>
      </c>
      <c r="C14" s="34">
        <v>1.12473</v>
      </c>
      <c r="D14" s="35">
        <v>40.4</v>
      </c>
      <c r="E14" s="33" t="s">
        <v>822</v>
      </c>
      <c r="F14" s="33">
        <v>58</v>
      </c>
      <c r="G14" s="33">
        <v>1238</v>
      </c>
      <c r="H14" s="33">
        <v>1237</v>
      </c>
      <c r="I14" s="33" t="s">
        <v>823</v>
      </c>
      <c r="J14" s="33" t="s">
        <v>824</v>
      </c>
      <c r="K14" s="33" t="s">
        <v>825</v>
      </c>
    </row>
    <row r="15" spans="1:11">
      <c r="A15" s="33" t="s">
        <v>826</v>
      </c>
      <c r="B15" s="33" t="s">
        <v>765</v>
      </c>
      <c r="C15" s="34">
        <v>1.0235399999999999</v>
      </c>
      <c r="D15" s="35">
        <v>40.6</v>
      </c>
      <c r="E15" s="33" t="s">
        <v>827</v>
      </c>
      <c r="F15" s="33">
        <v>55</v>
      </c>
      <c r="G15" s="33">
        <v>1110</v>
      </c>
      <c r="H15" s="33">
        <v>1109</v>
      </c>
      <c r="I15" s="33" t="s">
        <v>828</v>
      </c>
      <c r="J15" s="33" t="s">
        <v>829</v>
      </c>
      <c r="K15" s="33" t="s">
        <v>830</v>
      </c>
    </row>
    <row r="16" spans="1:11">
      <c r="A16" s="33" t="s">
        <v>831</v>
      </c>
      <c r="B16" s="33" t="s">
        <v>765</v>
      </c>
      <c r="C16" s="34">
        <v>0.92181900000000006</v>
      </c>
      <c r="D16" s="35">
        <v>40.5</v>
      </c>
      <c r="E16" s="33" t="s">
        <v>832</v>
      </c>
      <c r="F16" s="33">
        <v>101</v>
      </c>
      <c r="G16" s="33">
        <v>1049</v>
      </c>
      <c r="H16" s="33">
        <v>1049</v>
      </c>
      <c r="I16" s="33" t="s">
        <v>833</v>
      </c>
      <c r="J16" s="33" t="s">
        <v>834</v>
      </c>
      <c r="K16" s="33" t="s">
        <v>835</v>
      </c>
    </row>
    <row r="17" spans="1:11">
      <c r="A17" s="33" t="s">
        <v>836</v>
      </c>
      <c r="B17" s="33" t="s">
        <v>837</v>
      </c>
      <c r="C17" s="34">
        <v>1.1361300000000001</v>
      </c>
      <c r="D17" s="35">
        <v>36.200000000000003</v>
      </c>
      <c r="E17" s="33" t="s">
        <v>838</v>
      </c>
      <c r="F17" s="33">
        <v>63</v>
      </c>
      <c r="G17" s="33">
        <v>1209</v>
      </c>
      <c r="H17" s="33">
        <v>1080</v>
      </c>
      <c r="I17" s="33" t="s">
        <v>839</v>
      </c>
      <c r="J17" s="33" t="s">
        <v>840</v>
      </c>
      <c r="K17" s="33" t="s">
        <v>841</v>
      </c>
    </row>
    <row r="18" spans="1:11">
      <c r="A18" s="33" t="s">
        <v>842</v>
      </c>
      <c r="B18" s="33" t="s">
        <v>837</v>
      </c>
      <c r="C18" s="34">
        <v>0.97894700000000001</v>
      </c>
      <c r="D18" s="35">
        <v>37.6</v>
      </c>
      <c r="E18" s="33" t="s">
        <v>843</v>
      </c>
      <c r="F18" s="33">
        <v>56</v>
      </c>
      <c r="G18" s="33">
        <v>1005</v>
      </c>
      <c r="H18" s="33">
        <v>917</v>
      </c>
      <c r="I18" s="33" t="s">
        <v>844</v>
      </c>
      <c r="J18" s="33" t="s">
        <v>845</v>
      </c>
      <c r="K18" s="33" t="s">
        <v>846</v>
      </c>
    </row>
    <row r="19" spans="1:11">
      <c r="A19" s="33" t="s">
        <v>847</v>
      </c>
      <c r="B19" s="33" t="s">
        <v>837</v>
      </c>
      <c r="C19" s="34">
        <v>1.16455</v>
      </c>
      <c r="D19" s="35">
        <v>39</v>
      </c>
      <c r="E19" s="33" t="s">
        <v>848</v>
      </c>
      <c r="F19" s="33">
        <v>43</v>
      </c>
      <c r="G19" s="33">
        <v>1217</v>
      </c>
      <c r="H19" s="33">
        <v>1110</v>
      </c>
      <c r="I19" s="33" t="s">
        <v>849</v>
      </c>
      <c r="J19" s="33" t="s">
        <v>850</v>
      </c>
      <c r="K19" s="33" t="s">
        <v>851</v>
      </c>
    </row>
    <row r="20" spans="1:11">
      <c r="A20" s="33" t="s">
        <v>852</v>
      </c>
      <c r="B20" s="33" t="s">
        <v>837</v>
      </c>
      <c r="C20" s="34">
        <v>0.87402999999999997</v>
      </c>
      <c r="D20" s="35">
        <v>39.1</v>
      </c>
      <c r="E20" s="33" t="s">
        <v>853</v>
      </c>
      <c r="F20" s="33">
        <v>49</v>
      </c>
      <c r="G20" s="33">
        <v>977</v>
      </c>
      <c r="H20" s="33">
        <v>885</v>
      </c>
      <c r="I20" s="33" t="s">
        <v>854</v>
      </c>
      <c r="J20" s="33" t="s">
        <v>855</v>
      </c>
      <c r="K20" s="33" t="s">
        <v>856</v>
      </c>
    </row>
    <row r="21" spans="1:11">
      <c r="A21" s="33" t="s">
        <v>857</v>
      </c>
      <c r="B21" s="33" t="s">
        <v>837</v>
      </c>
      <c r="C21" s="34">
        <v>0.87581900000000001</v>
      </c>
      <c r="D21" s="35">
        <v>39.9</v>
      </c>
      <c r="E21" s="33" t="s">
        <v>858</v>
      </c>
      <c r="F21" s="33">
        <v>28</v>
      </c>
      <c r="G21" s="33">
        <v>985</v>
      </c>
      <c r="H21" s="33">
        <v>914</v>
      </c>
      <c r="I21" s="33" t="s">
        <v>859</v>
      </c>
      <c r="J21" s="33" t="s">
        <v>860</v>
      </c>
      <c r="K21" s="33" t="s">
        <v>861</v>
      </c>
    </row>
    <row r="22" spans="1:11">
      <c r="A22" s="33" t="s">
        <v>862</v>
      </c>
      <c r="B22" s="33" t="s">
        <v>837</v>
      </c>
      <c r="C22" s="34">
        <v>1.1930000000000001</v>
      </c>
      <c r="D22" s="35">
        <v>36.200000000000003</v>
      </c>
      <c r="E22" s="33" t="s">
        <v>863</v>
      </c>
      <c r="F22" s="33">
        <v>73</v>
      </c>
      <c r="G22" s="33">
        <v>1424</v>
      </c>
      <c r="H22" s="33">
        <v>1203</v>
      </c>
      <c r="I22" s="33" t="s">
        <v>864</v>
      </c>
      <c r="J22" s="33" t="s">
        <v>865</v>
      </c>
      <c r="K22" s="33" t="s">
        <v>866</v>
      </c>
    </row>
    <row r="23" spans="1:11">
      <c r="A23" s="33" t="s">
        <v>867</v>
      </c>
      <c r="B23" s="33" t="s">
        <v>837</v>
      </c>
      <c r="C23" s="34">
        <v>1.23817</v>
      </c>
      <c r="D23" s="35">
        <v>37.200000000000003</v>
      </c>
      <c r="E23" s="33" t="s">
        <v>868</v>
      </c>
      <c r="F23" s="33">
        <v>51</v>
      </c>
      <c r="G23" s="33">
        <v>1331</v>
      </c>
      <c r="H23" s="33">
        <v>1208</v>
      </c>
      <c r="I23" s="33" t="s">
        <v>869</v>
      </c>
      <c r="J23" s="33" t="s">
        <v>870</v>
      </c>
      <c r="K23" s="33" t="s">
        <v>871</v>
      </c>
    </row>
    <row r="24" spans="1:11">
      <c r="A24" s="33" t="s">
        <v>872</v>
      </c>
      <c r="B24" s="33" t="s">
        <v>837</v>
      </c>
      <c r="C24" s="34">
        <v>0.869865</v>
      </c>
      <c r="D24" s="35">
        <v>32.9</v>
      </c>
      <c r="E24" s="33" t="s">
        <v>873</v>
      </c>
      <c r="F24" s="33">
        <v>59</v>
      </c>
      <c r="G24" s="33">
        <v>984</v>
      </c>
      <c r="H24" s="33">
        <v>763</v>
      </c>
      <c r="I24" s="33" t="s">
        <v>874</v>
      </c>
      <c r="J24" s="33" t="s">
        <v>875</v>
      </c>
      <c r="K24" s="33" t="s">
        <v>876</v>
      </c>
    </row>
    <row r="25" spans="1:11">
      <c r="A25" s="33" t="s">
        <v>877</v>
      </c>
      <c r="B25" s="33" t="s">
        <v>837</v>
      </c>
      <c r="C25" s="34">
        <v>1.16798</v>
      </c>
      <c r="D25" s="35">
        <v>38.799999999999997</v>
      </c>
      <c r="E25" s="33" t="s">
        <v>878</v>
      </c>
      <c r="F25" s="33">
        <v>72</v>
      </c>
      <c r="G25" s="33">
        <v>1321</v>
      </c>
      <c r="H25" s="33">
        <v>1086</v>
      </c>
      <c r="I25" s="33" t="s">
        <v>879</v>
      </c>
      <c r="J25" s="33" t="s">
        <v>880</v>
      </c>
      <c r="K25" s="33" t="s">
        <v>881</v>
      </c>
    </row>
    <row r="26" spans="1:11">
      <c r="A26" s="33" t="s">
        <v>882</v>
      </c>
      <c r="B26" s="33" t="s">
        <v>837</v>
      </c>
      <c r="C26" s="34">
        <v>1.2225299999999999</v>
      </c>
      <c r="D26" s="35">
        <v>35.9</v>
      </c>
      <c r="E26" s="33" t="s">
        <v>883</v>
      </c>
      <c r="F26" s="33">
        <v>67</v>
      </c>
      <c r="G26" s="33">
        <v>1349</v>
      </c>
      <c r="H26" s="33">
        <v>1141</v>
      </c>
      <c r="I26" s="33" t="s">
        <v>884</v>
      </c>
      <c r="J26" s="33" t="s">
        <v>885</v>
      </c>
      <c r="K26" s="33" t="s">
        <v>886</v>
      </c>
    </row>
    <row r="27" spans="1:11">
      <c r="A27" s="33" t="s">
        <v>887</v>
      </c>
      <c r="B27" s="33" t="s">
        <v>837</v>
      </c>
      <c r="C27" s="34">
        <v>1.09331</v>
      </c>
      <c r="D27" s="35">
        <v>37.6</v>
      </c>
      <c r="E27" s="33" t="s">
        <v>888</v>
      </c>
      <c r="F27" s="33">
        <v>45</v>
      </c>
      <c r="G27" s="33">
        <v>1135</v>
      </c>
      <c r="H27" s="33">
        <v>1043</v>
      </c>
      <c r="I27" s="33" t="s">
        <v>889</v>
      </c>
      <c r="J27" s="33" t="s">
        <v>890</v>
      </c>
      <c r="K27" s="33" t="s">
        <v>891</v>
      </c>
    </row>
    <row r="28" spans="1:11">
      <c r="A28" s="33" t="s">
        <v>892</v>
      </c>
      <c r="B28" s="33" t="s">
        <v>837</v>
      </c>
      <c r="C28" s="34">
        <v>0.90031099999999997</v>
      </c>
      <c r="D28" s="35">
        <v>38.200000000000003</v>
      </c>
      <c r="E28" s="33" t="s">
        <v>893</v>
      </c>
      <c r="F28" s="33">
        <v>82</v>
      </c>
      <c r="G28" s="33">
        <v>1042</v>
      </c>
      <c r="H28" s="33">
        <v>795</v>
      </c>
      <c r="I28" s="33" t="s">
        <v>894</v>
      </c>
      <c r="J28" s="33" t="s">
        <v>895</v>
      </c>
      <c r="K28" s="33" t="s">
        <v>896</v>
      </c>
    </row>
    <row r="29" spans="1:11">
      <c r="A29" s="33" t="s">
        <v>897</v>
      </c>
      <c r="B29" s="33" t="s">
        <v>837</v>
      </c>
      <c r="C29" s="34">
        <v>0.86682599999999999</v>
      </c>
      <c r="D29" s="35">
        <v>39.9</v>
      </c>
      <c r="E29" s="33" t="s">
        <v>898</v>
      </c>
      <c r="F29" s="33">
        <v>33</v>
      </c>
      <c r="G29" s="33">
        <v>971</v>
      </c>
      <c r="H29" s="33">
        <v>900</v>
      </c>
      <c r="I29" s="33" t="s">
        <v>899</v>
      </c>
      <c r="J29" s="33" t="s">
        <v>900</v>
      </c>
      <c r="K29" s="33" t="s">
        <v>901</v>
      </c>
    </row>
    <row r="30" spans="1:11">
      <c r="A30" s="33" t="s">
        <v>902</v>
      </c>
      <c r="B30" s="33" t="s">
        <v>837</v>
      </c>
      <c r="C30" s="34">
        <v>0.550404</v>
      </c>
      <c r="D30" s="35">
        <v>43</v>
      </c>
      <c r="E30" s="33" t="s">
        <v>903</v>
      </c>
      <c r="F30" s="33">
        <v>57</v>
      </c>
      <c r="G30" s="33">
        <v>675</v>
      </c>
      <c r="H30" s="33">
        <v>516</v>
      </c>
      <c r="I30" s="33" t="s">
        <v>904</v>
      </c>
      <c r="J30" s="33" t="s">
        <v>905</v>
      </c>
      <c r="K30" s="33" t="s">
        <v>906</v>
      </c>
    </row>
    <row r="31" spans="1:11">
      <c r="A31" s="33" t="s">
        <v>907</v>
      </c>
      <c r="B31" s="33" t="s">
        <v>837</v>
      </c>
      <c r="C31" s="34">
        <v>0.62861900000000004</v>
      </c>
      <c r="D31" s="35">
        <v>37.700000000000003</v>
      </c>
      <c r="E31" s="33" t="s">
        <v>908</v>
      </c>
      <c r="F31" s="33">
        <v>33</v>
      </c>
      <c r="G31" s="33">
        <v>709</v>
      </c>
      <c r="H31" s="33">
        <v>568</v>
      </c>
      <c r="I31" s="33" t="s">
        <v>909</v>
      </c>
      <c r="J31" s="33" t="s">
        <v>910</v>
      </c>
      <c r="K31" s="33" t="s">
        <v>911</v>
      </c>
    </row>
    <row r="32" spans="1:11">
      <c r="A32" s="33" t="s">
        <v>912</v>
      </c>
      <c r="B32" s="33" t="s">
        <v>837</v>
      </c>
      <c r="C32" s="34">
        <v>1.2585599999999999</v>
      </c>
      <c r="D32" s="35">
        <v>37.299999999999997</v>
      </c>
      <c r="E32" s="33" t="s">
        <v>913</v>
      </c>
      <c r="F32" s="33">
        <v>50</v>
      </c>
      <c r="G32" s="33">
        <v>1354</v>
      </c>
      <c r="H32" s="33">
        <v>1160</v>
      </c>
      <c r="I32" s="33" t="s">
        <v>914</v>
      </c>
      <c r="J32" s="33" t="s">
        <v>915</v>
      </c>
      <c r="K32" s="33" t="s">
        <v>916</v>
      </c>
    </row>
    <row r="33" spans="1:11">
      <c r="A33" s="33" t="s">
        <v>917</v>
      </c>
      <c r="B33" s="33" t="s">
        <v>837</v>
      </c>
      <c r="C33" s="34">
        <v>0.85335899999999998</v>
      </c>
      <c r="D33" s="35">
        <v>40.299999999999997</v>
      </c>
      <c r="E33" s="33" t="s">
        <v>918</v>
      </c>
      <c r="F33" s="33">
        <v>48</v>
      </c>
      <c r="G33" s="33">
        <v>945</v>
      </c>
      <c r="H33" s="33">
        <v>843</v>
      </c>
      <c r="I33" s="33" t="s">
        <v>919</v>
      </c>
      <c r="J33" s="33" t="s">
        <v>920</v>
      </c>
      <c r="K33" s="33" t="s">
        <v>921</v>
      </c>
    </row>
    <row r="34" spans="1:11">
      <c r="A34" s="33" t="s">
        <v>922</v>
      </c>
      <c r="B34" s="33" t="s">
        <v>837</v>
      </c>
      <c r="C34" s="34">
        <v>1.22655</v>
      </c>
      <c r="D34" s="35">
        <v>36</v>
      </c>
      <c r="E34" s="33" t="s">
        <v>923</v>
      </c>
      <c r="F34" s="33">
        <v>28</v>
      </c>
      <c r="G34" s="33">
        <v>1249</v>
      </c>
      <c r="H34" s="33">
        <v>1140</v>
      </c>
      <c r="I34" s="33" t="s">
        <v>924</v>
      </c>
      <c r="J34" s="33" t="s">
        <v>925</v>
      </c>
      <c r="K34" s="33" t="s">
        <v>926</v>
      </c>
    </row>
    <row r="35" spans="1:11">
      <c r="A35" s="33" t="s">
        <v>927</v>
      </c>
      <c r="B35" s="33" t="s">
        <v>837</v>
      </c>
      <c r="C35" s="34">
        <v>0.92631699999999995</v>
      </c>
      <c r="D35" s="35">
        <v>42.2</v>
      </c>
      <c r="E35" s="33" t="s">
        <v>928</v>
      </c>
      <c r="F35" s="33">
        <v>60</v>
      </c>
      <c r="G35" s="33">
        <v>1025</v>
      </c>
      <c r="H35" s="33">
        <v>784</v>
      </c>
      <c r="I35" s="33" t="s">
        <v>929</v>
      </c>
      <c r="J35" s="33" t="s">
        <v>930</v>
      </c>
      <c r="K35" s="33" t="s">
        <v>931</v>
      </c>
    </row>
    <row r="36" spans="1:11">
      <c r="A36" s="33" t="s">
        <v>932</v>
      </c>
      <c r="B36" s="33" t="s">
        <v>837</v>
      </c>
      <c r="C36" s="34">
        <v>0.81437899999999996</v>
      </c>
      <c r="D36" s="35">
        <v>40.299999999999997</v>
      </c>
      <c r="E36" s="33" t="s">
        <v>933</v>
      </c>
      <c r="F36" s="33">
        <v>50</v>
      </c>
      <c r="G36" s="33">
        <v>945</v>
      </c>
      <c r="H36" s="33">
        <v>729</v>
      </c>
      <c r="I36" s="33" t="s">
        <v>934</v>
      </c>
      <c r="J36" s="33" t="s">
        <v>935</v>
      </c>
      <c r="K36" s="33" t="s">
        <v>936</v>
      </c>
    </row>
    <row r="37" spans="1:11">
      <c r="A37" s="33" t="s">
        <v>937</v>
      </c>
      <c r="B37" s="33" t="s">
        <v>837</v>
      </c>
      <c r="C37" s="34">
        <v>0.90080300000000002</v>
      </c>
      <c r="D37" s="35">
        <v>40.9</v>
      </c>
      <c r="E37" s="33" t="s">
        <v>938</v>
      </c>
      <c r="F37" s="33">
        <v>22</v>
      </c>
      <c r="G37" s="33">
        <v>953</v>
      </c>
      <c r="H37" s="33">
        <v>873</v>
      </c>
      <c r="I37" s="33" t="s">
        <v>939</v>
      </c>
      <c r="J37" s="33" t="s">
        <v>940</v>
      </c>
      <c r="K37" s="33" t="s">
        <v>941</v>
      </c>
    </row>
    <row r="38" spans="1:11">
      <c r="A38" s="33" t="s">
        <v>942</v>
      </c>
      <c r="B38" s="33" t="s">
        <v>837</v>
      </c>
      <c r="C38" s="34">
        <v>0.83969199999999999</v>
      </c>
      <c r="D38" s="35">
        <v>40.299999999999997</v>
      </c>
      <c r="E38" s="33" t="s">
        <v>943</v>
      </c>
      <c r="F38" s="33">
        <v>55</v>
      </c>
      <c r="G38" s="33">
        <v>960</v>
      </c>
      <c r="H38" s="33">
        <v>705</v>
      </c>
      <c r="I38" s="33" t="s">
        <v>944</v>
      </c>
      <c r="J38" s="33" t="s">
        <v>945</v>
      </c>
      <c r="K38" s="33" t="s">
        <v>946</v>
      </c>
    </row>
    <row r="39" spans="1:11">
      <c r="A39" s="33" t="s">
        <v>947</v>
      </c>
      <c r="B39" s="33" t="s">
        <v>837</v>
      </c>
      <c r="C39" s="34">
        <v>1.20296</v>
      </c>
      <c r="D39" s="35">
        <v>37.200000000000003</v>
      </c>
      <c r="E39" s="33" t="s">
        <v>948</v>
      </c>
      <c r="F39" s="33">
        <v>33</v>
      </c>
      <c r="G39" s="33">
        <v>1272</v>
      </c>
      <c r="H39" s="33">
        <v>1107</v>
      </c>
      <c r="I39" s="33" t="s">
        <v>949</v>
      </c>
      <c r="J39" s="33" t="s">
        <v>950</v>
      </c>
      <c r="K39" s="33" t="s">
        <v>951</v>
      </c>
    </row>
    <row r="40" spans="1:11">
      <c r="A40" s="33" t="s">
        <v>952</v>
      </c>
      <c r="B40" s="33" t="s">
        <v>837</v>
      </c>
      <c r="C40" s="34">
        <v>1.2169300000000001</v>
      </c>
      <c r="D40" s="35">
        <v>37.299999999999997</v>
      </c>
      <c r="E40" s="33" t="s">
        <v>953</v>
      </c>
      <c r="F40" s="33">
        <v>1</v>
      </c>
      <c r="G40" s="33">
        <v>1225</v>
      </c>
      <c r="H40" s="33">
        <v>1178</v>
      </c>
      <c r="I40" s="33" t="s">
        <v>954</v>
      </c>
      <c r="J40" s="33" t="s">
        <v>955</v>
      </c>
      <c r="K40" s="33" t="s">
        <v>956</v>
      </c>
    </row>
    <row r="41" spans="1:11">
      <c r="A41" s="33" t="s">
        <v>957</v>
      </c>
      <c r="B41" s="33" t="s">
        <v>837</v>
      </c>
      <c r="C41" s="34">
        <v>0.85003799999999996</v>
      </c>
      <c r="D41" s="35">
        <v>40.700000000000003</v>
      </c>
      <c r="E41" s="33" t="s">
        <v>958</v>
      </c>
      <c r="F41" s="33">
        <v>18</v>
      </c>
      <c r="G41" s="33">
        <v>908</v>
      </c>
      <c r="H41" s="33">
        <v>833</v>
      </c>
      <c r="I41" s="33" t="s">
        <v>959</v>
      </c>
      <c r="J41" s="33" t="s">
        <v>960</v>
      </c>
      <c r="K41" s="33" t="s">
        <v>961</v>
      </c>
    </row>
    <row r="42" spans="1:11">
      <c r="A42" s="33" t="s">
        <v>962</v>
      </c>
      <c r="B42" s="33" t="s">
        <v>837</v>
      </c>
      <c r="C42" s="34">
        <v>1.3217300000000001</v>
      </c>
      <c r="D42" s="35">
        <v>35</v>
      </c>
      <c r="E42" s="33" t="s">
        <v>963</v>
      </c>
      <c r="F42" s="33">
        <v>76</v>
      </c>
      <c r="G42" s="33">
        <v>1563</v>
      </c>
      <c r="H42" s="33">
        <v>1381</v>
      </c>
      <c r="I42" s="33" t="s">
        <v>964</v>
      </c>
      <c r="J42" s="33" t="s">
        <v>965</v>
      </c>
      <c r="K42" s="33" t="s">
        <v>966</v>
      </c>
    </row>
    <row r="43" spans="1:11">
      <c r="A43" s="33" t="s">
        <v>967</v>
      </c>
      <c r="B43" s="33" t="s">
        <v>837</v>
      </c>
      <c r="C43" s="34">
        <v>0.44719900000000001</v>
      </c>
      <c r="D43" s="35">
        <v>36.299999999999997</v>
      </c>
      <c r="E43" s="33" t="s">
        <v>968</v>
      </c>
      <c r="F43" s="33">
        <v>18</v>
      </c>
      <c r="G43" s="33">
        <v>533</v>
      </c>
      <c r="H43" s="33">
        <v>496</v>
      </c>
      <c r="I43" s="33" t="s">
        <v>969</v>
      </c>
      <c r="J43" s="33" t="s">
        <v>970</v>
      </c>
      <c r="K43" s="33" t="s">
        <v>971</v>
      </c>
    </row>
    <row r="44" spans="1:11">
      <c r="A44" s="33" t="s">
        <v>972</v>
      </c>
      <c r="B44" s="33" t="s">
        <v>837</v>
      </c>
      <c r="C44" s="34">
        <v>0.85339399999999999</v>
      </c>
      <c r="D44" s="35">
        <v>37.6</v>
      </c>
      <c r="E44" s="33" t="s">
        <v>973</v>
      </c>
      <c r="F44" s="33">
        <v>32</v>
      </c>
      <c r="G44" s="33">
        <v>925</v>
      </c>
      <c r="H44" s="33">
        <v>850</v>
      </c>
      <c r="I44" s="33" t="s">
        <v>974</v>
      </c>
      <c r="J44" s="33" t="s">
        <v>975</v>
      </c>
      <c r="K44" s="33" t="s">
        <v>976</v>
      </c>
    </row>
    <row r="45" spans="1:11">
      <c r="A45" s="33" t="s">
        <v>977</v>
      </c>
      <c r="B45" s="33" t="s">
        <v>837</v>
      </c>
      <c r="C45" s="34">
        <v>1.2355</v>
      </c>
      <c r="D45" s="35">
        <v>38.6</v>
      </c>
      <c r="E45" s="33" t="s">
        <v>978</v>
      </c>
      <c r="F45" s="33">
        <v>84</v>
      </c>
      <c r="G45" s="33">
        <v>1378</v>
      </c>
      <c r="H45" s="33">
        <v>1142</v>
      </c>
      <c r="I45" s="33" t="s">
        <v>979</v>
      </c>
      <c r="J45" s="33" t="s">
        <v>980</v>
      </c>
      <c r="K45" s="33" t="s">
        <v>981</v>
      </c>
    </row>
    <row r="46" spans="1:11">
      <c r="A46" s="33" t="s">
        <v>982</v>
      </c>
      <c r="B46" s="33" t="s">
        <v>837</v>
      </c>
      <c r="C46" s="34">
        <v>0.93588499999999997</v>
      </c>
      <c r="D46" s="35">
        <v>38.5</v>
      </c>
      <c r="E46" s="33" t="s">
        <v>983</v>
      </c>
      <c r="F46" s="33">
        <v>39</v>
      </c>
      <c r="G46" s="33">
        <v>1041</v>
      </c>
      <c r="H46" s="33">
        <v>932</v>
      </c>
      <c r="I46" s="33" t="s">
        <v>984</v>
      </c>
      <c r="J46" s="33" t="s">
        <v>985</v>
      </c>
      <c r="K46" s="33" t="s">
        <v>986</v>
      </c>
    </row>
    <row r="47" spans="1:11">
      <c r="A47" s="33" t="s">
        <v>987</v>
      </c>
      <c r="B47" s="33" t="s">
        <v>837</v>
      </c>
      <c r="C47" s="34">
        <v>1.1620200000000001</v>
      </c>
      <c r="D47" s="35">
        <v>35.799999999999997</v>
      </c>
      <c r="E47" s="33" t="s">
        <v>988</v>
      </c>
      <c r="F47" s="33">
        <v>23</v>
      </c>
      <c r="G47" s="33">
        <v>1194</v>
      </c>
      <c r="H47" s="33">
        <v>1122</v>
      </c>
      <c r="I47" s="33" t="s">
        <v>989</v>
      </c>
      <c r="J47" s="33" t="s">
        <v>990</v>
      </c>
      <c r="K47" s="33" t="s">
        <v>991</v>
      </c>
    </row>
    <row r="48" spans="1:11">
      <c r="A48" s="33" t="s">
        <v>992</v>
      </c>
      <c r="B48" s="33" t="s">
        <v>837</v>
      </c>
      <c r="C48" s="34">
        <v>1.0727500000000001</v>
      </c>
      <c r="D48" s="35">
        <v>36.200000000000003</v>
      </c>
      <c r="E48" s="33" t="s">
        <v>993</v>
      </c>
      <c r="F48" s="33">
        <v>50</v>
      </c>
      <c r="G48" s="33">
        <v>1156</v>
      </c>
      <c r="H48" s="33">
        <v>1044</v>
      </c>
      <c r="I48" s="33" t="s">
        <v>994</v>
      </c>
      <c r="J48" s="33" t="s">
        <v>995</v>
      </c>
      <c r="K48" s="33" t="s">
        <v>996</v>
      </c>
    </row>
    <row r="49" spans="1:11">
      <c r="A49" s="33" t="s">
        <v>997</v>
      </c>
      <c r="B49" s="33" t="s">
        <v>837</v>
      </c>
      <c r="C49" s="34">
        <v>1.0659799999999999</v>
      </c>
      <c r="D49" s="35">
        <v>37.6</v>
      </c>
      <c r="E49" s="33" t="s">
        <v>998</v>
      </c>
      <c r="F49" s="33">
        <v>43</v>
      </c>
      <c r="G49" s="33">
        <v>1098</v>
      </c>
      <c r="H49" s="33">
        <v>1010</v>
      </c>
      <c r="I49" s="33" t="s">
        <v>999</v>
      </c>
      <c r="J49" s="33" t="s">
        <v>1000</v>
      </c>
      <c r="K49" s="33" t="s">
        <v>1001</v>
      </c>
    </row>
    <row r="50" spans="1:11">
      <c r="A50" s="33" t="s">
        <v>1002</v>
      </c>
      <c r="B50" s="33" t="s">
        <v>837</v>
      </c>
      <c r="C50" s="34">
        <v>0.85771200000000003</v>
      </c>
      <c r="D50" s="35">
        <v>39</v>
      </c>
      <c r="E50" s="33" t="s">
        <v>1003</v>
      </c>
      <c r="F50" s="33">
        <v>32</v>
      </c>
      <c r="G50" s="33">
        <v>952</v>
      </c>
      <c r="H50" s="33">
        <v>866</v>
      </c>
      <c r="I50" s="33" t="s">
        <v>1004</v>
      </c>
      <c r="J50" s="33" t="s">
        <v>1005</v>
      </c>
      <c r="K50" s="33" t="s">
        <v>1006</v>
      </c>
    </row>
    <row r="51" spans="1:11">
      <c r="A51" s="33" t="s">
        <v>1007</v>
      </c>
      <c r="B51" s="33" t="s">
        <v>837</v>
      </c>
      <c r="C51" s="34">
        <v>0.92168000000000005</v>
      </c>
      <c r="D51" s="35">
        <v>39.799999999999997</v>
      </c>
      <c r="E51" s="33" t="s">
        <v>1008</v>
      </c>
      <c r="F51" s="33">
        <v>30</v>
      </c>
      <c r="G51" s="33">
        <v>1043</v>
      </c>
      <c r="H51" s="33">
        <v>961</v>
      </c>
      <c r="I51" s="33" t="s">
        <v>1009</v>
      </c>
      <c r="J51" s="33" t="s">
        <v>1010</v>
      </c>
      <c r="K51" s="33" t="s">
        <v>1011</v>
      </c>
    </row>
    <row r="52" spans="1:11">
      <c r="A52" s="33" t="s">
        <v>1012</v>
      </c>
      <c r="B52" s="33" t="s">
        <v>837</v>
      </c>
      <c r="C52" s="34">
        <v>0.445849</v>
      </c>
      <c r="D52" s="35">
        <v>38.9</v>
      </c>
      <c r="E52" s="33" t="s">
        <v>1013</v>
      </c>
      <c r="F52" s="33">
        <v>36</v>
      </c>
      <c r="G52" s="33">
        <v>504</v>
      </c>
      <c r="H52" s="33">
        <v>382</v>
      </c>
      <c r="I52" s="33" t="s">
        <v>1014</v>
      </c>
      <c r="J52" s="33" t="s">
        <v>1015</v>
      </c>
      <c r="K52" s="33" t="s">
        <v>1016</v>
      </c>
    </row>
    <row r="53" spans="1:11">
      <c r="A53" s="33" t="s">
        <v>1017</v>
      </c>
      <c r="B53" s="33" t="s">
        <v>837</v>
      </c>
      <c r="C53" s="34">
        <v>0.708812</v>
      </c>
      <c r="D53" s="35">
        <v>42.4</v>
      </c>
      <c r="E53" s="33" t="s">
        <v>1018</v>
      </c>
      <c r="F53" s="33">
        <v>51</v>
      </c>
      <c r="G53" s="33">
        <v>787</v>
      </c>
      <c r="H53" s="33">
        <v>637</v>
      </c>
      <c r="I53" s="33" t="s">
        <v>1019</v>
      </c>
      <c r="J53" s="33" t="s">
        <v>1020</v>
      </c>
      <c r="K53" s="33" t="s">
        <v>1021</v>
      </c>
    </row>
    <row r="54" spans="1:11">
      <c r="A54" s="33" t="s">
        <v>1022</v>
      </c>
      <c r="B54" s="33" t="s">
        <v>837</v>
      </c>
      <c r="C54" s="34">
        <v>0.92865699999999995</v>
      </c>
      <c r="D54" s="35">
        <v>40</v>
      </c>
      <c r="E54" s="33" t="s">
        <v>1023</v>
      </c>
      <c r="F54" s="33">
        <v>27</v>
      </c>
      <c r="G54" s="33">
        <v>1047</v>
      </c>
      <c r="H54" s="33">
        <v>976</v>
      </c>
      <c r="I54" s="33" t="s">
        <v>1024</v>
      </c>
      <c r="J54" s="33" t="s">
        <v>1025</v>
      </c>
      <c r="K54" s="33" t="s">
        <v>1026</v>
      </c>
    </row>
    <row r="55" spans="1:11">
      <c r="A55" s="33" t="s">
        <v>1027</v>
      </c>
      <c r="B55" s="33" t="s">
        <v>837</v>
      </c>
      <c r="C55" s="34">
        <v>1.2012</v>
      </c>
      <c r="D55" s="35">
        <v>37.4</v>
      </c>
      <c r="E55" s="33" t="s">
        <v>1028</v>
      </c>
      <c r="F55" s="33">
        <v>46</v>
      </c>
      <c r="G55" s="33">
        <v>1305</v>
      </c>
      <c r="H55" s="33">
        <v>1161</v>
      </c>
      <c r="I55" s="33" t="s">
        <v>1029</v>
      </c>
      <c r="J55" s="33" t="s">
        <v>1030</v>
      </c>
      <c r="K55" s="33" t="s">
        <v>1031</v>
      </c>
    </row>
    <row r="56" spans="1:11">
      <c r="A56" s="33" t="s">
        <v>1032</v>
      </c>
      <c r="B56" s="33" t="s">
        <v>837</v>
      </c>
      <c r="C56" s="34">
        <v>0.80219499999999999</v>
      </c>
      <c r="D56" s="35">
        <v>36.4</v>
      </c>
      <c r="E56" s="33" t="s">
        <v>1033</v>
      </c>
      <c r="F56" s="33">
        <v>77</v>
      </c>
      <c r="G56" s="33">
        <v>891</v>
      </c>
      <c r="H56" s="33">
        <v>706</v>
      </c>
      <c r="I56" s="33" t="s">
        <v>1034</v>
      </c>
      <c r="J56" s="33" t="s">
        <v>1035</v>
      </c>
      <c r="K56" s="33" t="s">
        <v>1036</v>
      </c>
    </row>
    <row r="57" spans="1:11">
      <c r="A57" s="33" t="s">
        <v>1037</v>
      </c>
      <c r="B57" s="33" t="s">
        <v>837</v>
      </c>
      <c r="C57" s="34">
        <v>0.93856099999999998</v>
      </c>
      <c r="D57" s="35">
        <v>40.6</v>
      </c>
      <c r="E57" s="33" t="s">
        <v>1038</v>
      </c>
      <c r="F57" s="33">
        <v>58</v>
      </c>
      <c r="G57" s="33">
        <v>1031</v>
      </c>
      <c r="H57" s="33">
        <v>828</v>
      </c>
      <c r="I57" s="33" t="s">
        <v>1039</v>
      </c>
      <c r="J57" s="33" t="s">
        <v>1040</v>
      </c>
      <c r="K57" s="33" t="s">
        <v>1041</v>
      </c>
    </row>
    <row r="58" spans="1:11">
      <c r="A58" s="33" t="s">
        <v>1042</v>
      </c>
      <c r="B58" s="33" t="s">
        <v>837</v>
      </c>
      <c r="C58" s="34">
        <v>0.57164899999999996</v>
      </c>
      <c r="D58" s="35">
        <v>41.7</v>
      </c>
      <c r="E58" s="33" t="s">
        <v>1043</v>
      </c>
      <c r="F58" s="33">
        <v>43</v>
      </c>
      <c r="G58" s="33">
        <v>662</v>
      </c>
      <c r="H58" s="33">
        <v>522</v>
      </c>
      <c r="I58" s="33" t="s">
        <v>1044</v>
      </c>
      <c r="J58" s="33" t="s">
        <v>1045</v>
      </c>
      <c r="K58" s="33" t="s">
        <v>1046</v>
      </c>
    </row>
    <row r="59" spans="1:11">
      <c r="A59" s="33" t="s">
        <v>1047</v>
      </c>
      <c r="B59" s="33" t="s">
        <v>837</v>
      </c>
      <c r="C59" s="34">
        <v>1.34362</v>
      </c>
      <c r="D59" s="35">
        <v>36.299999999999997</v>
      </c>
      <c r="E59" s="33" t="s">
        <v>1048</v>
      </c>
      <c r="F59" s="33">
        <v>41</v>
      </c>
      <c r="G59" s="33">
        <v>1545</v>
      </c>
      <c r="H59" s="33">
        <v>1432</v>
      </c>
      <c r="I59" s="33" t="s">
        <v>1049</v>
      </c>
      <c r="J59" s="33" t="s">
        <v>1050</v>
      </c>
      <c r="K59" s="33" t="s">
        <v>1051</v>
      </c>
    </row>
    <row r="60" spans="1:11">
      <c r="A60" s="33" t="s">
        <v>1052</v>
      </c>
      <c r="B60" s="33" t="s">
        <v>837</v>
      </c>
      <c r="C60" s="34">
        <v>1.4531400000000001</v>
      </c>
      <c r="D60" s="35">
        <v>35.200000000000003</v>
      </c>
      <c r="E60" s="33" t="s">
        <v>1053</v>
      </c>
      <c r="F60" s="33">
        <v>61</v>
      </c>
      <c r="G60" s="33">
        <v>1674</v>
      </c>
      <c r="H60" s="33">
        <v>1561</v>
      </c>
      <c r="I60" s="33" t="s">
        <v>1054</v>
      </c>
      <c r="J60" s="33" t="s">
        <v>1055</v>
      </c>
      <c r="K60" s="33" t="s">
        <v>1056</v>
      </c>
    </row>
    <row r="61" spans="1:11">
      <c r="A61" s="33" t="s">
        <v>1057</v>
      </c>
      <c r="B61" s="33" t="s">
        <v>837</v>
      </c>
      <c r="C61" s="34">
        <v>0.880471</v>
      </c>
      <c r="D61" s="35">
        <v>36.700000000000003</v>
      </c>
      <c r="E61" s="33" t="s">
        <v>1058</v>
      </c>
      <c r="F61" s="33">
        <v>28</v>
      </c>
      <c r="G61" s="33">
        <v>941</v>
      </c>
      <c r="H61" s="33">
        <v>887</v>
      </c>
      <c r="I61" s="33" t="s">
        <v>1059</v>
      </c>
      <c r="J61" s="33" t="s">
        <v>1060</v>
      </c>
      <c r="K61" s="33" t="s">
        <v>1061</v>
      </c>
    </row>
    <row r="62" spans="1:11">
      <c r="A62" s="33" t="s">
        <v>1062</v>
      </c>
      <c r="B62" s="33" t="s">
        <v>837</v>
      </c>
      <c r="C62" s="34">
        <v>1.14303</v>
      </c>
      <c r="D62" s="35">
        <v>36.200000000000003</v>
      </c>
      <c r="E62" s="33" t="s">
        <v>1063</v>
      </c>
      <c r="F62" s="33">
        <v>60</v>
      </c>
      <c r="G62" s="33">
        <v>1215</v>
      </c>
      <c r="H62" s="33">
        <v>1101</v>
      </c>
      <c r="I62" s="33" t="s">
        <v>1064</v>
      </c>
      <c r="J62" s="33" t="s">
        <v>1065</v>
      </c>
      <c r="K62" s="33" t="s">
        <v>1066</v>
      </c>
    </row>
    <row r="63" spans="1:11">
      <c r="A63" s="33" t="s">
        <v>1067</v>
      </c>
      <c r="B63" s="33" t="s">
        <v>837</v>
      </c>
      <c r="C63" s="34">
        <v>0.65826700000000005</v>
      </c>
      <c r="D63" s="35">
        <v>38.1</v>
      </c>
      <c r="E63" s="33" t="s">
        <v>1068</v>
      </c>
      <c r="F63" s="33">
        <v>22</v>
      </c>
      <c r="G63" s="33">
        <v>719</v>
      </c>
      <c r="H63" s="33">
        <v>668</v>
      </c>
      <c r="I63" s="33" t="s">
        <v>1069</v>
      </c>
      <c r="J63" s="33" t="s">
        <v>1070</v>
      </c>
      <c r="K63" s="33" t="s">
        <v>1071</v>
      </c>
    </row>
    <row r="64" spans="1:11">
      <c r="A64" s="33" t="s">
        <v>1072</v>
      </c>
      <c r="B64" s="33" t="s">
        <v>837</v>
      </c>
      <c r="C64" s="34">
        <v>0.96728899999999995</v>
      </c>
      <c r="D64" s="35">
        <v>37.299999999999997</v>
      </c>
      <c r="E64" s="33" t="s">
        <v>1073</v>
      </c>
      <c r="F64" s="33">
        <v>62</v>
      </c>
      <c r="G64" s="33">
        <v>1005</v>
      </c>
      <c r="H64" s="33">
        <v>898</v>
      </c>
      <c r="I64" s="33" t="s">
        <v>1074</v>
      </c>
      <c r="J64" s="33" t="s">
        <v>1075</v>
      </c>
      <c r="K64" s="33" t="s">
        <v>1076</v>
      </c>
    </row>
    <row r="65" spans="1:11">
      <c r="A65" s="33" t="s">
        <v>1077</v>
      </c>
      <c r="B65" s="33" t="s">
        <v>837</v>
      </c>
      <c r="C65" s="34">
        <v>1.0373699999999999</v>
      </c>
      <c r="D65" s="35">
        <v>39.200000000000003</v>
      </c>
      <c r="E65" s="33" t="s">
        <v>1078</v>
      </c>
      <c r="F65" s="33">
        <v>21</v>
      </c>
      <c r="G65" s="33">
        <v>1055</v>
      </c>
      <c r="H65" s="33">
        <v>975</v>
      </c>
      <c r="I65" s="33" t="s">
        <v>1079</v>
      </c>
      <c r="J65" s="33" t="s">
        <v>1080</v>
      </c>
      <c r="K65" s="33" t="s">
        <v>1081</v>
      </c>
    </row>
    <row r="66" spans="1:11">
      <c r="A66" s="33" t="s">
        <v>1082</v>
      </c>
      <c r="B66" s="33" t="s">
        <v>837</v>
      </c>
      <c r="C66" s="34">
        <v>0.83827200000000002</v>
      </c>
      <c r="D66" s="35">
        <v>39.299999999999997</v>
      </c>
      <c r="E66" s="33" t="s">
        <v>1083</v>
      </c>
      <c r="F66" s="33">
        <v>42</v>
      </c>
      <c r="G66" s="33">
        <v>919</v>
      </c>
      <c r="H66" s="33">
        <v>837</v>
      </c>
      <c r="I66" s="33" t="s">
        <v>1084</v>
      </c>
      <c r="J66" s="33" t="s">
        <v>1085</v>
      </c>
      <c r="K66" s="33" t="s">
        <v>1086</v>
      </c>
    </row>
    <row r="67" spans="1:11">
      <c r="A67" s="33" t="s">
        <v>1087</v>
      </c>
      <c r="B67" s="33" t="s">
        <v>837</v>
      </c>
      <c r="C67" s="34">
        <v>0.90093699999999999</v>
      </c>
      <c r="D67" s="35">
        <v>39.9</v>
      </c>
      <c r="E67" s="33" t="s">
        <v>1088</v>
      </c>
      <c r="F67" s="33">
        <v>29</v>
      </c>
      <c r="G67" s="33">
        <v>1010</v>
      </c>
      <c r="H67" s="33">
        <v>939</v>
      </c>
      <c r="I67" s="33" t="s">
        <v>1089</v>
      </c>
      <c r="J67" s="33" t="s">
        <v>1090</v>
      </c>
      <c r="K67" s="33" t="s">
        <v>1091</v>
      </c>
    </row>
    <row r="68" spans="1:11">
      <c r="A68" s="33" t="s">
        <v>1092</v>
      </c>
      <c r="B68" s="33" t="s">
        <v>837</v>
      </c>
      <c r="C68" s="34">
        <v>1.00553</v>
      </c>
      <c r="D68" s="35">
        <v>40.799999999999997</v>
      </c>
      <c r="E68" s="33" t="s">
        <v>1093</v>
      </c>
      <c r="F68" s="33">
        <v>37</v>
      </c>
      <c r="G68" s="33">
        <v>1047</v>
      </c>
      <c r="H68" s="33">
        <v>972</v>
      </c>
      <c r="I68" s="33" t="s">
        <v>1094</v>
      </c>
      <c r="J68" s="33" t="s">
        <v>1095</v>
      </c>
      <c r="K68" s="33" t="s">
        <v>1096</v>
      </c>
    </row>
    <row r="69" spans="1:11">
      <c r="A69" s="33" t="s">
        <v>1097</v>
      </c>
      <c r="B69" s="33" t="s">
        <v>837</v>
      </c>
      <c r="C69" s="34">
        <v>0.515764</v>
      </c>
      <c r="D69" s="35">
        <v>41.9</v>
      </c>
      <c r="E69" s="33" t="s">
        <v>1098</v>
      </c>
      <c r="F69" s="33">
        <v>30</v>
      </c>
      <c r="G69" s="33">
        <v>562</v>
      </c>
      <c r="H69" s="33">
        <v>487</v>
      </c>
      <c r="I69" s="33" t="s">
        <v>1099</v>
      </c>
      <c r="J69" s="33" t="s">
        <v>1100</v>
      </c>
      <c r="K69" s="33" t="s">
        <v>1101</v>
      </c>
    </row>
    <row r="70" spans="1:11">
      <c r="A70" s="33" t="s">
        <v>1102</v>
      </c>
      <c r="B70" s="33" t="s">
        <v>837</v>
      </c>
      <c r="C70" s="34">
        <v>0.46726899999999999</v>
      </c>
      <c r="D70" s="35">
        <v>43.3</v>
      </c>
      <c r="E70" s="33" t="s">
        <v>1103</v>
      </c>
      <c r="F70" s="33">
        <v>31</v>
      </c>
      <c r="G70" s="33">
        <v>545</v>
      </c>
      <c r="H70" s="33">
        <v>427</v>
      </c>
      <c r="I70" s="33" t="s">
        <v>1104</v>
      </c>
      <c r="J70" s="33" t="s">
        <v>1105</v>
      </c>
      <c r="K70" s="33" t="s">
        <v>1106</v>
      </c>
    </row>
    <row r="71" spans="1:11">
      <c r="A71" s="33" t="s">
        <v>1107</v>
      </c>
      <c r="B71" s="33" t="s">
        <v>837</v>
      </c>
      <c r="C71" s="34">
        <v>0.59172400000000003</v>
      </c>
      <c r="D71" s="35">
        <v>44.4</v>
      </c>
      <c r="E71" s="33" t="s">
        <v>1108</v>
      </c>
      <c r="F71" s="33">
        <v>73</v>
      </c>
      <c r="G71" s="33">
        <v>706</v>
      </c>
      <c r="H71" s="33">
        <v>463</v>
      </c>
      <c r="I71" s="33" t="s">
        <v>1109</v>
      </c>
      <c r="J71" s="33" t="s">
        <v>1110</v>
      </c>
      <c r="K71" s="33" t="s">
        <v>1111</v>
      </c>
    </row>
    <row r="72" spans="1:11">
      <c r="A72" s="33" t="s">
        <v>1112</v>
      </c>
      <c r="B72" s="33" t="s">
        <v>837</v>
      </c>
      <c r="C72" s="34">
        <v>1.03085</v>
      </c>
      <c r="D72" s="35">
        <v>37.6</v>
      </c>
      <c r="E72" s="33" t="s">
        <v>1113</v>
      </c>
      <c r="F72" s="33">
        <v>31</v>
      </c>
      <c r="G72" s="33">
        <v>1049</v>
      </c>
      <c r="H72" s="33">
        <v>974</v>
      </c>
      <c r="I72" s="33" t="s">
        <v>1114</v>
      </c>
      <c r="J72" s="33" t="s">
        <v>1115</v>
      </c>
      <c r="K72" s="33" t="s">
        <v>1116</v>
      </c>
    </row>
    <row r="73" spans="1:11">
      <c r="A73" s="33" t="s">
        <v>1117</v>
      </c>
      <c r="B73" s="33" t="s">
        <v>837</v>
      </c>
      <c r="C73" s="34">
        <v>1.0056700000000001</v>
      </c>
      <c r="D73" s="35">
        <v>35.799999999999997</v>
      </c>
      <c r="E73" s="33" t="s">
        <v>1118</v>
      </c>
      <c r="F73" s="33">
        <v>89</v>
      </c>
      <c r="G73" s="33">
        <v>1123</v>
      </c>
      <c r="H73" s="33">
        <v>828</v>
      </c>
      <c r="I73" s="33" t="s">
        <v>1119</v>
      </c>
      <c r="J73" s="33" t="s">
        <v>1120</v>
      </c>
      <c r="K73" s="33" t="s">
        <v>1121</v>
      </c>
    </row>
    <row r="74" spans="1:11">
      <c r="A74" s="33" t="s">
        <v>1122</v>
      </c>
      <c r="B74" s="33" t="s">
        <v>837</v>
      </c>
      <c r="C74" s="34">
        <v>0.74304099999999995</v>
      </c>
      <c r="D74" s="35">
        <v>37.200000000000003</v>
      </c>
      <c r="E74" s="33" t="s">
        <v>1123</v>
      </c>
      <c r="F74" s="33">
        <v>54</v>
      </c>
      <c r="G74" s="33">
        <v>820</v>
      </c>
      <c r="H74" s="33">
        <v>656</v>
      </c>
      <c r="I74" s="33" t="s">
        <v>1124</v>
      </c>
      <c r="J74" s="33" t="s">
        <v>1125</v>
      </c>
      <c r="K74" s="33" t="s">
        <v>1126</v>
      </c>
    </row>
    <row r="75" spans="1:11">
      <c r="A75" s="33" t="s">
        <v>1127</v>
      </c>
      <c r="B75" s="33" t="s">
        <v>837</v>
      </c>
      <c r="C75" s="34">
        <v>0.71081899999999998</v>
      </c>
      <c r="D75" s="35">
        <v>38.5</v>
      </c>
      <c r="E75" s="33" t="s">
        <v>1128</v>
      </c>
      <c r="F75" s="33">
        <v>55</v>
      </c>
      <c r="G75" s="33">
        <v>846</v>
      </c>
      <c r="H75" s="33">
        <v>661</v>
      </c>
      <c r="I75" s="33" t="s">
        <v>1129</v>
      </c>
      <c r="J75" s="33" t="s">
        <v>1130</v>
      </c>
      <c r="K75" s="33" t="s">
        <v>1131</v>
      </c>
    </row>
    <row r="76" spans="1:11">
      <c r="A76" s="33" t="s">
        <v>1132</v>
      </c>
      <c r="B76" s="33" t="s">
        <v>837</v>
      </c>
      <c r="C76" s="34">
        <v>0.92526399999999998</v>
      </c>
      <c r="D76" s="35">
        <v>40</v>
      </c>
      <c r="E76" s="33" t="s">
        <v>1133</v>
      </c>
      <c r="F76" s="33">
        <v>25</v>
      </c>
      <c r="G76" s="33">
        <v>1036</v>
      </c>
      <c r="H76" s="33">
        <v>966</v>
      </c>
      <c r="I76" s="33" t="s">
        <v>1134</v>
      </c>
      <c r="J76" s="33" t="s">
        <v>1135</v>
      </c>
      <c r="K76" s="33" t="s">
        <v>1136</v>
      </c>
    </row>
    <row r="77" spans="1:11">
      <c r="A77" s="33" t="s">
        <v>1137</v>
      </c>
      <c r="B77" s="33" t="s">
        <v>837</v>
      </c>
      <c r="C77" s="34">
        <v>0.750803</v>
      </c>
      <c r="D77" s="35">
        <v>40</v>
      </c>
      <c r="E77" s="33" t="s">
        <v>1138</v>
      </c>
      <c r="F77" s="33">
        <v>59</v>
      </c>
      <c r="G77" s="33">
        <v>852</v>
      </c>
      <c r="H77" s="33">
        <v>652</v>
      </c>
      <c r="I77" s="33" t="s">
        <v>1139</v>
      </c>
      <c r="J77" s="33" t="s">
        <v>1140</v>
      </c>
      <c r="K77" s="33" t="s">
        <v>1141</v>
      </c>
    </row>
    <row r="78" spans="1:11">
      <c r="A78" s="33" t="s">
        <v>1142</v>
      </c>
      <c r="B78" s="33" t="s">
        <v>837</v>
      </c>
      <c r="C78" s="34">
        <v>0.85471600000000003</v>
      </c>
      <c r="D78" s="35">
        <v>36.799999999999997</v>
      </c>
      <c r="E78" s="33" t="s">
        <v>1143</v>
      </c>
      <c r="F78" s="33">
        <v>69</v>
      </c>
      <c r="G78" s="33">
        <v>942</v>
      </c>
      <c r="H78" s="33">
        <v>800</v>
      </c>
      <c r="I78" s="33" t="s">
        <v>1144</v>
      </c>
      <c r="J78" s="33" t="s">
        <v>1145</v>
      </c>
      <c r="K78" s="33" t="s">
        <v>1146</v>
      </c>
    </row>
    <row r="79" spans="1:11">
      <c r="A79" s="33" t="s">
        <v>1147</v>
      </c>
      <c r="B79" s="33" t="s">
        <v>837</v>
      </c>
      <c r="C79" s="34">
        <v>0.91936200000000001</v>
      </c>
      <c r="D79" s="35">
        <v>40</v>
      </c>
      <c r="E79" s="33" t="s">
        <v>1148</v>
      </c>
      <c r="F79" s="33">
        <v>23</v>
      </c>
      <c r="G79" s="33">
        <v>1034</v>
      </c>
      <c r="H79" s="33">
        <v>956</v>
      </c>
      <c r="I79" s="33" t="s">
        <v>1149</v>
      </c>
      <c r="J79" s="33" t="s">
        <v>1150</v>
      </c>
      <c r="K79" s="33" t="s">
        <v>1151</v>
      </c>
    </row>
    <row r="80" spans="1:11">
      <c r="A80" s="33" t="s">
        <v>1152</v>
      </c>
      <c r="B80" s="33" t="s">
        <v>837</v>
      </c>
      <c r="C80" s="34">
        <v>1.2169300000000001</v>
      </c>
      <c r="D80" s="35">
        <v>37.299999999999997</v>
      </c>
      <c r="E80" s="33" t="s">
        <v>1153</v>
      </c>
      <c r="F80" s="33">
        <v>1</v>
      </c>
      <c r="G80" s="33">
        <v>1225</v>
      </c>
      <c r="H80" s="33">
        <v>1178</v>
      </c>
      <c r="I80" s="33" t="s">
        <v>1154</v>
      </c>
      <c r="J80" s="33" t="s">
        <v>1155</v>
      </c>
      <c r="K80" s="33" t="s">
        <v>1156</v>
      </c>
    </row>
    <row r="81" spans="1:11">
      <c r="A81" s="33" t="s">
        <v>1157</v>
      </c>
      <c r="B81" s="33" t="s">
        <v>837</v>
      </c>
      <c r="C81" s="34">
        <v>0.920933</v>
      </c>
      <c r="D81" s="35">
        <v>40.799999999999997</v>
      </c>
      <c r="E81" s="33" t="s">
        <v>1158</v>
      </c>
      <c r="F81" s="33">
        <v>25</v>
      </c>
      <c r="G81" s="33">
        <v>1008</v>
      </c>
      <c r="H81" s="33">
        <v>892</v>
      </c>
      <c r="I81" s="33" t="s">
        <v>1159</v>
      </c>
      <c r="J81" s="33" t="s">
        <v>1160</v>
      </c>
      <c r="K81" s="33" t="s">
        <v>1161</v>
      </c>
    </row>
    <row r="82" spans="1:11">
      <c r="A82" s="33" t="s">
        <v>1162</v>
      </c>
      <c r="B82" s="33" t="s">
        <v>837</v>
      </c>
      <c r="C82" s="34">
        <v>1.2169300000000001</v>
      </c>
      <c r="D82" s="35">
        <v>37.299999999999997</v>
      </c>
      <c r="E82" s="33" t="s">
        <v>1163</v>
      </c>
      <c r="F82" s="33">
        <v>1</v>
      </c>
      <c r="G82" s="33">
        <v>1225</v>
      </c>
      <c r="H82" s="33">
        <v>1178</v>
      </c>
      <c r="I82" s="33" t="s">
        <v>1164</v>
      </c>
      <c r="J82" s="33" t="s">
        <v>1165</v>
      </c>
      <c r="K82" s="33" t="s">
        <v>1166</v>
      </c>
    </row>
    <row r="83" spans="1:11">
      <c r="A83" s="33" t="s">
        <v>1167</v>
      </c>
      <c r="B83" s="33" t="s">
        <v>837</v>
      </c>
      <c r="C83" s="34">
        <v>1.2169300000000001</v>
      </c>
      <c r="D83" s="35">
        <v>37.299999999999997</v>
      </c>
      <c r="E83" s="33" t="s">
        <v>1168</v>
      </c>
      <c r="F83" s="33">
        <v>1</v>
      </c>
      <c r="G83" s="33">
        <v>1225</v>
      </c>
      <c r="H83" s="33">
        <v>1178</v>
      </c>
      <c r="I83" s="33" t="s">
        <v>1169</v>
      </c>
      <c r="J83" s="33" t="s">
        <v>1170</v>
      </c>
      <c r="K83" s="33" t="s">
        <v>1171</v>
      </c>
    </row>
    <row r="84" spans="1:11">
      <c r="A84" s="33" t="s">
        <v>1172</v>
      </c>
      <c r="B84" s="33" t="s">
        <v>837</v>
      </c>
      <c r="C84" s="34">
        <v>0.83150000000000002</v>
      </c>
      <c r="D84" s="35">
        <v>41.1</v>
      </c>
      <c r="E84" s="33" t="s">
        <v>1173</v>
      </c>
      <c r="F84" s="33">
        <v>23</v>
      </c>
      <c r="G84" s="33">
        <v>873</v>
      </c>
      <c r="H84" s="33">
        <v>802</v>
      </c>
      <c r="I84" s="33" t="s">
        <v>1174</v>
      </c>
      <c r="J84" s="33" t="s">
        <v>1175</v>
      </c>
      <c r="K84" s="33" t="s">
        <v>1176</v>
      </c>
    </row>
    <row r="85" spans="1:11">
      <c r="A85" s="33" t="s">
        <v>1177</v>
      </c>
      <c r="B85" s="33" t="s">
        <v>837</v>
      </c>
      <c r="C85" s="34">
        <v>1.218</v>
      </c>
      <c r="D85" s="35">
        <v>37.299999999999997</v>
      </c>
      <c r="E85" s="33" t="s">
        <v>1178</v>
      </c>
      <c r="F85" s="33">
        <v>17</v>
      </c>
      <c r="G85" s="33">
        <v>1248</v>
      </c>
      <c r="H85" s="33">
        <v>1164</v>
      </c>
      <c r="I85" s="33" t="s">
        <v>1179</v>
      </c>
      <c r="J85" s="33" t="s">
        <v>1180</v>
      </c>
      <c r="K85" s="33" t="s">
        <v>1181</v>
      </c>
    </row>
    <row r="86" spans="1:11">
      <c r="A86" s="33" t="s">
        <v>1182</v>
      </c>
      <c r="B86" s="33" t="s">
        <v>837</v>
      </c>
      <c r="C86" s="34">
        <v>0.90760399999999997</v>
      </c>
      <c r="D86" s="35">
        <v>40.6</v>
      </c>
      <c r="E86" s="33" t="s">
        <v>1183</v>
      </c>
      <c r="F86" s="33">
        <v>31</v>
      </c>
      <c r="G86" s="33">
        <v>1000</v>
      </c>
      <c r="H86" s="33">
        <v>882</v>
      </c>
      <c r="I86" s="33" t="s">
        <v>1184</v>
      </c>
      <c r="J86" s="33" t="s">
        <v>1185</v>
      </c>
      <c r="K86" s="33" t="s">
        <v>1186</v>
      </c>
    </row>
    <row r="87" spans="1:11">
      <c r="A87" s="33" t="s">
        <v>1187</v>
      </c>
      <c r="B87" s="33" t="s">
        <v>837</v>
      </c>
      <c r="C87" s="34">
        <v>1.2169700000000001</v>
      </c>
      <c r="D87" s="35">
        <v>37.299999999999997</v>
      </c>
      <c r="E87" s="33" t="s">
        <v>1188</v>
      </c>
      <c r="F87" s="33">
        <v>1</v>
      </c>
      <c r="G87" s="33">
        <v>1228</v>
      </c>
      <c r="H87" s="33">
        <v>1181</v>
      </c>
      <c r="I87" s="33" t="s">
        <v>1189</v>
      </c>
      <c r="J87" s="33" t="s">
        <v>1190</v>
      </c>
      <c r="K87" s="33" t="s">
        <v>1191</v>
      </c>
    </row>
    <row r="88" spans="1:11">
      <c r="A88" s="33" t="s">
        <v>1192</v>
      </c>
      <c r="B88" s="33" t="s">
        <v>1193</v>
      </c>
      <c r="C88" s="34">
        <v>0.91928699999999997</v>
      </c>
      <c r="D88" s="35">
        <v>33.299999999999997</v>
      </c>
      <c r="E88" s="33" t="s">
        <v>1194</v>
      </c>
      <c r="F88" s="33">
        <v>122</v>
      </c>
      <c r="G88" s="33">
        <v>1032</v>
      </c>
      <c r="H88" s="33">
        <v>894</v>
      </c>
      <c r="I88" s="33" t="s">
        <v>1195</v>
      </c>
      <c r="J88" s="33" t="s">
        <v>1196</v>
      </c>
      <c r="K88" s="33" t="s">
        <v>1197</v>
      </c>
    </row>
    <row r="89" spans="1:11">
      <c r="A89" s="33" t="s">
        <v>1198</v>
      </c>
      <c r="B89" s="33" t="s">
        <v>1199</v>
      </c>
      <c r="C89" s="34">
        <v>1.42787</v>
      </c>
      <c r="D89" s="35">
        <v>41</v>
      </c>
      <c r="E89" s="33" t="s">
        <v>1200</v>
      </c>
      <c r="F89" s="33">
        <v>2</v>
      </c>
      <c r="G89" s="33" t="s">
        <v>766</v>
      </c>
      <c r="H89" s="33" t="s">
        <v>766</v>
      </c>
      <c r="I89" s="33" t="s">
        <v>1201</v>
      </c>
      <c r="J89" s="33" t="s">
        <v>1202</v>
      </c>
      <c r="K89" s="33" t="s">
        <v>1203</v>
      </c>
    </row>
    <row r="90" spans="1:11">
      <c r="A90" s="33" t="s">
        <v>1204</v>
      </c>
      <c r="B90" s="33" t="s">
        <v>1199</v>
      </c>
      <c r="C90" s="34">
        <v>0.93491599999999997</v>
      </c>
      <c r="D90" s="35">
        <v>41.6</v>
      </c>
      <c r="E90" s="33" t="s">
        <v>1205</v>
      </c>
      <c r="F90" s="33">
        <v>25</v>
      </c>
      <c r="G90" s="33" t="s">
        <v>766</v>
      </c>
      <c r="H90" s="33" t="s">
        <v>766</v>
      </c>
      <c r="I90" s="33" t="s">
        <v>1206</v>
      </c>
      <c r="J90" s="33" t="s">
        <v>1207</v>
      </c>
      <c r="K90" s="33" t="s">
        <v>1208</v>
      </c>
    </row>
    <row r="91" spans="1:11">
      <c r="A91" s="33" t="s">
        <v>1209</v>
      </c>
      <c r="B91" s="33" t="s">
        <v>1210</v>
      </c>
      <c r="C91" s="34">
        <v>0.76890499999999995</v>
      </c>
      <c r="D91" s="35">
        <v>35.1</v>
      </c>
      <c r="E91" s="33" t="s">
        <v>1211</v>
      </c>
      <c r="F91" s="33">
        <v>62</v>
      </c>
      <c r="G91" s="33">
        <v>885</v>
      </c>
      <c r="H91" s="33">
        <v>803</v>
      </c>
      <c r="I91" s="33" t="s">
        <v>1212</v>
      </c>
      <c r="J91" s="33" t="s">
        <v>1213</v>
      </c>
      <c r="K91" s="33" t="s">
        <v>1214</v>
      </c>
    </row>
    <row r="92" spans="1:11">
      <c r="A92" s="33" t="s">
        <v>1215</v>
      </c>
      <c r="B92" s="33" t="s">
        <v>1210</v>
      </c>
      <c r="C92" s="34">
        <v>0.66942800000000002</v>
      </c>
      <c r="D92" s="35">
        <v>41.3</v>
      </c>
      <c r="E92" s="33" t="s">
        <v>1216</v>
      </c>
      <c r="F92" s="33">
        <v>81</v>
      </c>
      <c r="G92" s="33">
        <v>750</v>
      </c>
      <c r="H92" s="33">
        <v>705</v>
      </c>
      <c r="I92" s="33" t="s">
        <v>1217</v>
      </c>
      <c r="J92" s="33" t="s">
        <v>1218</v>
      </c>
      <c r="K92" s="33" t="s">
        <v>1219</v>
      </c>
    </row>
    <row r="93" spans="1:11">
      <c r="A93" s="33" t="s">
        <v>1220</v>
      </c>
      <c r="B93" s="33" t="s">
        <v>1210</v>
      </c>
      <c r="C93" s="34">
        <v>0.78484699999999996</v>
      </c>
      <c r="D93" s="35">
        <v>33.6</v>
      </c>
      <c r="E93" s="33" t="s">
        <v>1221</v>
      </c>
      <c r="F93" s="33">
        <v>72</v>
      </c>
      <c r="G93" s="33">
        <v>914</v>
      </c>
      <c r="H93" s="33">
        <v>859</v>
      </c>
      <c r="I93" s="33" t="s">
        <v>1222</v>
      </c>
      <c r="J93" s="33" t="s">
        <v>1223</v>
      </c>
      <c r="K93" s="33" t="s">
        <v>1224</v>
      </c>
    </row>
    <row r="94" spans="1:11">
      <c r="A94" s="33" t="s">
        <v>1225</v>
      </c>
      <c r="B94" s="33" t="s">
        <v>1210</v>
      </c>
      <c r="C94" s="34">
        <v>1.03609</v>
      </c>
      <c r="D94" s="35">
        <v>36.1</v>
      </c>
      <c r="E94" s="33" t="s">
        <v>1226</v>
      </c>
      <c r="F94" s="33">
        <v>63</v>
      </c>
      <c r="G94" s="33">
        <v>1129</v>
      </c>
      <c r="H94" s="33">
        <v>1082</v>
      </c>
      <c r="I94" s="33" t="s">
        <v>1227</v>
      </c>
      <c r="J94" s="33" t="s">
        <v>1228</v>
      </c>
      <c r="K94" s="33" t="s">
        <v>1229</v>
      </c>
    </row>
    <row r="95" spans="1:11">
      <c r="A95" s="33" t="s">
        <v>1230</v>
      </c>
      <c r="B95" s="33" t="s">
        <v>1210</v>
      </c>
      <c r="C95" s="34">
        <v>1.0923099999999999</v>
      </c>
      <c r="D95" s="35">
        <v>33.6</v>
      </c>
      <c r="E95" s="33" t="s">
        <v>1231</v>
      </c>
      <c r="F95" s="33">
        <v>181</v>
      </c>
      <c r="G95" s="33">
        <v>1291</v>
      </c>
      <c r="H95" s="33">
        <v>1243</v>
      </c>
      <c r="I95" s="33" t="s">
        <v>1232</v>
      </c>
      <c r="J95" s="33" t="s">
        <v>1233</v>
      </c>
      <c r="K95" s="33" t="s">
        <v>1234</v>
      </c>
    </row>
    <row r="96" spans="1:11">
      <c r="A96" s="33" t="s">
        <v>1235</v>
      </c>
      <c r="B96" s="33" t="s">
        <v>1210</v>
      </c>
      <c r="C96" s="34">
        <v>0.89283800000000002</v>
      </c>
      <c r="D96" s="35">
        <v>39</v>
      </c>
      <c r="E96" s="33" t="s">
        <v>1236</v>
      </c>
      <c r="F96" s="33">
        <v>233</v>
      </c>
      <c r="G96" s="33">
        <v>1119</v>
      </c>
      <c r="H96" s="33">
        <v>1061</v>
      </c>
      <c r="I96" s="33" t="s">
        <v>1237</v>
      </c>
      <c r="J96" s="33" t="s">
        <v>1238</v>
      </c>
      <c r="K96" s="33" t="s">
        <v>1239</v>
      </c>
    </row>
    <row r="97" spans="1:11">
      <c r="A97" s="33" t="s">
        <v>1240</v>
      </c>
      <c r="B97" s="33" t="s">
        <v>1210</v>
      </c>
      <c r="C97" s="34">
        <v>1.0647800000000001</v>
      </c>
      <c r="D97" s="35">
        <v>36</v>
      </c>
      <c r="E97" s="33" t="s">
        <v>1241</v>
      </c>
      <c r="F97" s="33">
        <v>59</v>
      </c>
      <c r="G97" s="33">
        <v>1156</v>
      </c>
      <c r="H97" s="33">
        <v>1108</v>
      </c>
      <c r="I97" s="33" t="s">
        <v>1242</v>
      </c>
      <c r="J97" s="33" t="s">
        <v>1243</v>
      </c>
      <c r="K97" s="33" t="s">
        <v>1244</v>
      </c>
    </row>
    <row r="98" spans="1:11">
      <c r="A98" s="33" t="s">
        <v>1245</v>
      </c>
      <c r="B98" s="33" t="s">
        <v>1210</v>
      </c>
      <c r="C98" s="34">
        <v>0.59909900000000005</v>
      </c>
      <c r="D98" s="35">
        <v>33.200000000000003</v>
      </c>
      <c r="E98" s="33" t="s">
        <v>1246</v>
      </c>
      <c r="F98" s="33">
        <v>86</v>
      </c>
      <c r="G98" s="33">
        <v>677</v>
      </c>
      <c r="H98" s="33">
        <v>643</v>
      </c>
      <c r="I98" s="33" t="s">
        <v>1247</v>
      </c>
      <c r="J98" s="33" t="s">
        <v>1248</v>
      </c>
      <c r="K98" s="33" t="s">
        <v>1249</v>
      </c>
    </row>
    <row r="99" spans="1:11">
      <c r="A99" s="33" t="s">
        <v>1250</v>
      </c>
      <c r="B99" s="33" t="s">
        <v>1210</v>
      </c>
      <c r="C99" s="34">
        <v>0.873834</v>
      </c>
      <c r="D99" s="35">
        <v>35.4</v>
      </c>
      <c r="E99" s="33" t="s">
        <v>1251</v>
      </c>
      <c r="F99" s="33">
        <v>78</v>
      </c>
      <c r="G99" s="33">
        <v>992</v>
      </c>
      <c r="H99" s="33">
        <v>946</v>
      </c>
      <c r="I99" s="33" t="s">
        <v>1252</v>
      </c>
      <c r="J99" s="33" t="s">
        <v>1253</v>
      </c>
      <c r="K99" s="33" t="s">
        <v>1254</v>
      </c>
    </row>
    <row r="100" spans="1:11">
      <c r="A100" s="33" t="s">
        <v>1255</v>
      </c>
      <c r="B100" s="33" t="s">
        <v>1210</v>
      </c>
      <c r="C100" s="34">
        <v>0.58186899999999997</v>
      </c>
      <c r="D100" s="35">
        <v>33.1</v>
      </c>
      <c r="E100" s="33" t="s">
        <v>1256</v>
      </c>
      <c r="F100" s="33">
        <v>101</v>
      </c>
      <c r="G100" s="33">
        <v>745</v>
      </c>
      <c r="H100" s="33">
        <v>693</v>
      </c>
      <c r="I100" s="33" t="s">
        <v>1257</v>
      </c>
      <c r="J100" s="33" t="s">
        <v>1258</v>
      </c>
      <c r="K100" s="33" t="s">
        <v>1259</v>
      </c>
    </row>
    <row r="101" spans="1:11">
      <c r="A101" s="33" t="s">
        <v>1260</v>
      </c>
      <c r="B101" s="33" t="s">
        <v>1210</v>
      </c>
      <c r="C101" s="34">
        <v>0.94698899999999997</v>
      </c>
      <c r="D101" s="35">
        <v>33.5</v>
      </c>
      <c r="E101" s="33" t="s">
        <v>1261</v>
      </c>
      <c r="F101" s="33">
        <v>238</v>
      </c>
      <c r="G101" s="33">
        <v>1104</v>
      </c>
      <c r="H101" s="33">
        <v>1060</v>
      </c>
      <c r="I101" s="33" t="s">
        <v>1262</v>
      </c>
      <c r="J101" s="33" t="s">
        <v>1263</v>
      </c>
      <c r="K101" s="33" t="s">
        <v>1264</v>
      </c>
    </row>
    <row r="102" spans="1:11">
      <c r="A102" s="33" t="s">
        <v>1265</v>
      </c>
      <c r="B102" s="33" t="s">
        <v>1210</v>
      </c>
      <c r="C102" s="34">
        <v>0.59753900000000004</v>
      </c>
      <c r="D102" s="35">
        <v>38.799999999999997</v>
      </c>
      <c r="E102" s="33" t="s">
        <v>1266</v>
      </c>
      <c r="F102" s="33">
        <v>150</v>
      </c>
      <c r="G102" s="33">
        <v>723</v>
      </c>
      <c r="H102" s="33">
        <v>682</v>
      </c>
      <c r="I102" s="33" t="s">
        <v>1267</v>
      </c>
      <c r="J102" s="33" t="s">
        <v>1268</v>
      </c>
      <c r="K102" s="33" t="s">
        <v>1269</v>
      </c>
    </row>
    <row r="103" spans="1:11">
      <c r="A103" s="33" t="s">
        <v>1270</v>
      </c>
      <c r="B103" s="33" t="s">
        <v>1210</v>
      </c>
      <c r="C103" s="34">
        <v>0.74137500000000001</v>
      </c>
      <c r="D103" s="35">
        <v>37.4</v>
      </c>
      <c r="E103" s="33" t="s">
        <v>1271</v>
      </c>
      <c r="F103" s="33">
        <v>237</v>
      </c>
      <c r="G103" s="33">
        <v>1011</v>
      </c>
      <c r="H103" s="33">
        <v>861</v>
      </c>
      <c r="I103" s="33" t="s">
        <v>1272</v>
      </c>
      <c r="J103" s="33" t="s">
        <v>1273</v>
      </c>
      <c r="K103" s="33" t="s">
        <v>1274</v>
      </c>
    </row>
    <row r="104" spans="1:11">
      <c r="A104" s="33" t="s">
        <v>1275</v>
      </c>
      <c r="B104" s="33" t="s">
        <v>1210</v>
      </c>
      <c r="C104" s="34">
        <v>1.00454</v>
      </c>
      <c r="D104" s="35">
        <v>39.299999999999997</v>
      </c>
      <c r="E104" s="33" t="s">
        <v>1276</v>
      </c>
      <c r="F104" s="33">
        <v>117</v>
      </c>
      <c r="G104" s="33">
        <v>1123</v>
      </c>
      <c r="H104" s="33">
        <v>1059</v>
      </c>
      <c r="I104" s="33" t="s">
        <v>1277</v>
      </c>
      <c r="J104" s="33" t="s">
        <v>1278</v>
      </c>
      <c r="K104" s="33" t="s">
        <v>1279</v>
      </c>
    </row>
    <row r="105" spans="1:11">
      <c r="A105" s="33" t="s">
        <v>1280</v>
      </c>
      <c r="B105" s="33" t="s">
        <v>1210</v>
      </c>
      <c r="C105" s="34">
        <v>1.05663</v>
      </c>
      <c r="D105" s="35">
        <v>35.700000000000003</v>
      </c>
      <c r="E105" s="33" t="s">
        <v>1281</v>
      </c>
      <c r="F105" s="33">
        <v>62</v>
      </c>
      <c r="G105" s="33">
        <v>1154</v>
      </c>
      <c r="H105" s="33">
        <v>1098</v>
      </c>
      <c r="I105" s="33" t="s">
        <v>1282</v>
      </c>
      <c r="J105" s="33" t="s">
        <v>1283</v>
      </c>
      <c r="K105" s="33" t="s">
        <v>1284</v>
      </c>
    </row>
    <row r="106" spans="1:11">
      <c r="A106" s="33" t="s">
        <v>1285</v>
      </c>
      <c r="B106" s="33" t="s">
        <v>1210</v>
      </c>
      <c r="C106" s="34">
        <v>1.0698000000000001</v>
      </c>
      <c r="D106" s="35">
        <v>33.299999999999997</v>
      </c>
      <c r="E106" s="33" t="s">
        <v>1286</v>
      </c>
      <c r="F106" s="33">
        <v>195</v>
      </c>
      <c r="G106" s="33">
        <v>1169</v>
      </c>
      <c r="H106" s="33">
        <v>1117</v>
      </c>
      <c r="I106" s="33" t="s">
        <v>1287</v>
      </c>
      <c r="J106" s="33" t="s">
        <v>1288</v>
      </c>
      <c r="K106" s="33" t="s">
        <v>1289</v>
      </c>
    </row>
    <row r="107" spans="1:11">
      <c r="A107" s="33" t="s">
        <v>1290</v>
      </c>
      <c r="B107" s="33" t="s">
        <v>1210</v>
      </c>
      <c r="C107" s="34">
        <v>0.75365000000000004</v>
      </c>
      <c r="D107" s="35">
        <v>34.700000000000003</v>
      </c>
      <c r="E107" s="33" t="s">
        <v>1291</v>
      </c>
      <c r="F107" s="33">
        <v>86</v>
      </c>
      <c r="G107" s="33">
        <v>889</v>
      </c>
      <c r="H107" s="33">
        <v>846</v>
      </c>
      <c r="I107" s="33" t="s">
        <v>1292</v>
      </c>
      <c r="J107" s="33" t="s">
        <v>1293</v>
      </c>
      <c r="K107" s="33" t="s">
        <v>1294</v>
      </c>
    </row>
    <row r="108" spans="1:11">
      <c r="A108" s="33" t="s">
        <v>1295</v>
      </c>
      <c r="B108" s="33" t="s">
        <v>1210</v>
      </c>
      <c r="C108" s="34">
        <v>0.90801500000000002</v>
      </c>
      <c r="D108" s="35">
        <v>35</v>
      </c>
      <c r="E108" s="33" t="s">
        <v>1296</v>
      </c>
      <c r="F108" s="33">
        <v>108</v>
      </c>
      <c r="G108" s="33">
        <v>1055</v>
      </c>
      <c r="H108" s="33">
        <v>977</v>
      </c>
      <c r="I108" s="33" t="s">
        <v>1297</v>
      </c>
      <c r="J108" s="33" t="s">
        <v>1298</v>
      </c>
      <c r="K108" s="33" t="s">
        <v>1299</v>
      </c>
    </row>
    <row r="109" spans="1:11">
      <c r="A109" s="33" t="s">
        <v>1300</v>
      </c>
      <c r="B109" s="33" t="s">
        <v>1210</v>
      </c>
      <c r="C109" s="34">
        <v>0.64975899999999998</v>
      </c>
      <c r="D109" s="35">
        <v>33.5</v>
      </c>
      <c r="E109" s="33" t="s">
        <v>1301</v>
      </c>
      <c r="F109" s="33">
        <v>84</v>
      </c>
      <c r="G109" s="33">
        <v>770</v>
      </c>
      <c r="H109" s="33">
        <v>718</v>
      </c>
      <c r="I109" s="33" t="s">
        <v>1302</v>
      </c>
      <c r="J109" s="33" t="s">
        <v>1303</v>
      </c>
      <c r="K109" s="33" t="s">
        <v>1304</v>
      </c>
    </row>
    <row r="110" spans="1:11">
      <c r="A110" s="33" t="s">
        <v>1305</v>
      </c>
      <c r="B110" s="33" t="s">
        <v>1210</v>
      </c>
      <c r="C110" s="34">
        <v>1.1175299999999999</v>
      </c>
      <c r="D110" s="35">
        <v>38</v>
      </c>
      <c r="E110" s="33" t="s">
        <v>1306</v>
      </c>
      <c r="F110" s="33">
        <v>36</v>
      </c>
      <c r="G110" s="33">
        <v>1256</v>
      </c>
      <c r="H110" s="33">
        <v>1184</v>
      </c>
      <c r="I110" s="33" t="s">
        <v>1307</v>
      </c>
      <c r="J110" s="33" t="s">
        <v>1308</v>
      </c>
      <c r="K110" s="33" t="s">
        <v>1309</v>
      </c>
    </row>
    <row r="111" spans="1:11">
      <c r="A111" s="33" t="s">
        <v>1310</v>
      </c>
      <c r="B111" s="33" t="s">
        <v>1210</v>
      </c>
      <c r="C111" s="34">
        <v>0.715777</v>
      </c>
      <c r="D111" s="35">
        <v>36.799999999999997</v>
      </c>
      <c r="E111" s="33" t="s">
        <v>1311</v>
      </c>
      <c r="F111" s="33">
        <v>123</v>
      </c>
      <c r="G111" s="33">
        <v>871</v>
      </c>
      <c r="H111" s="33">
        <v>779</v>
      </c>
      <c r="I111" s="33" t="s">
        <v>1312</v>
      </c>
      <c r="J111" s="33" t="s">
        <v>1313</v>
      </c>
      <c r="K111" s="33" t="s">
        <v>1314</v>
      </c>
    </row>
    <row r="112" spans="1:11">
      <c r="A112" s="33" t="s">
        <v>1315</v>
      </c>
      <c r="B112" s="33" t="s">
        <v>1210</v>
      </c>
      <c r="C112" s="34">
        <v>0.92390000000000005</v>
      </c>
      <c r="D112" s="35">
        <v>33.1</v>
      </c>
      <c r="E112" s="33" t="s">
        <v>1316</v>
      </c>
      <c r="F112" s="33">
        <v>243</v>
      </c>
      <c r="G112" s="33">
        <v>1101</v>
      </c>
      <c r="H112" s="33">
        <v>995</v>
      </c>
      <c r="I112" s="33" t="s">
        <v>1317</v>
      </c>
      <c r="J112" s="33" t="s">
        <v>1318</v>
      </c>
      <c r="K112" s="33" t="s">
        <v>1319</v>
      </c>
    </row>
    <row r="113" spans="1:11">
      <c r="A113" s="33" t="s">
        <v>1320</v>
      </c>
      <c r="B113" s="33" t="s">
        <v>1210</v>
      </c>
      <c r="C113" s="34">
        <v>1.0631600000000001</v>
      </c>
      <c r="D113" s="35">
        <v>35.9</v>
      </c>
      <c r="E113" s="33" t="s">
        <v>1321</v>
      </c>
      <c r="F113" s="33">
        <v>104</v>
      </c>
      <c r="G113" s="33">
        <v>1210</v>
      </c>
      <c r="H113" s="33">
        <v>1155</v>
      </c>
      <c r="I113" s="33" t="s">
        <v>1322</v>
      </c>
      <c r="J113" s="33" t="s">
        <v>1323</v>
      </c>
      <c r="K113" s="33" t="s">
        <v>1324</v>
      </c>
    </row>
    <row r="114" spans="1:11">
      <c r="A114" s="33" t="s">
        <v>1325</v>
      </c>
      <c r="B114" s="33" t="s">
        <v>1210</v>
      </c>
      <c r="C114" s="34">
        <v>0.70981099999999997</v>
      </c>
      <c r="D114" s="35">
        <v>35.5</v>
      </c>
      <c r="E114" s="33" t="s">
        <v>1326</v>
      </c>
      <c r="F114" s="33">
        <v>70</v>
      </c>
      <c r="G114" s="33">
        <v>804</v>
      </c>
      <c r="H114" s="33">
        <v>765</v>
      </c>
      <c r="I114" s="33" t="s">
        <v>1327</v>
      </c>
      <c r="J114" s="33" t="s">
        <v>1328</v>
      </c>
      <c r="K114" s="33" t="s">
        <v>1329</v>
      </c>
    </row>
    <row r="115" spans="1:11">
      <c r="A115" s="33" t="s">
        <v>1330</v>
      </c>
      <c r="B115" s="33" t="s">
        <v>1210</v>
      </c>
      <c r="C115" s="34">
        <v>0.729688</v>
      </c>
      <c r="D115" s="35">
        <v>34.9</v>
      </c>
      <c r="E115" s="33" t="s">
        <v>1331</v>
      </c>
      <c r="F115" s="33">
        <v>60</v>
      </c>
      <c r="G115" s="33">
        <v>830</v>
      </c>
      <c r="H115" s="33">
        <v>792</v>
      </c>
      <c r="I115" s="33" t="s">
        <v>1332</v>
      </c>
      <c r="J115" s="33" t="s">
        <v>1333</v>
      </c>
      <c r="K115" s="33" t="s">
        <v>1334</v>
      </c>
    </row>
    <row r="116" spans="1:11">
      <c r="A116" s="33" t="s">
        <v>1335</v>
      </c>
      <c r="B116" s="33" t="s">
        <v>1210</v>
      </c>
      <c r="C116" s="34">
        <v>0.74031599999999997</v>
      </c>
      <c r="D116" s="35">
        <v>35</v>
      </c>
      <c r="E116" s="33" t="s">
        <v>1336</v>
      </c>
      <c r="F116" s="33">
        <v>59</v>
      </c>
      <c r="G116" s="33">
        <v>836</v>
      </c>
      <c r="H116" s="33">
        <v>800</v>
      </c>
      <c r="I116" s="33" t="s">
        <v>1337</v>
      </c>
      <c r="J116" s="33" t="s">
        <v>1338</v>
      </c>
      <c r="K116" s="33" t="s">
        <v>1339</v>
      </c>
    </row>
    <row r="117" spans="1:11">
      <c r="A117" s="33" t="s">
        <v>1340</v>
      </c>
      <c r="B117" s="33" t="s">
        <v>1210</v>
      </c>
      <c r="C117" s="34">
        <v>0.86686600000000003</v>
      </c>
      <c r="D117" s="35">
        <v>35.5</v>
      </c>
      <c r="E117" s="33" t="s">
        <v>1341</v>
      </c>
      <c r="F117" s="33">
        <v>90</v>
      </c>
      <c r="G117" s="33">
        <v>990</v>
      </c>
      <c r="H117" s="33">
        <v>936</v>
      </c>
      <c r="I117" s="33" t="s">
        <v>1342</v>
      </c>
      <c r="J117" s="33" t="s">
        <v>1343</v>
      </c>
      <c r="K117" s="33" t="s">
        <v>1344</v>
      </c>
    </row>
    <row r="118" spans="1:11">
      <c r="A118" s="33" t="s">
        <v>1345</v>
      </c>
      <c r="B118" s="33" t="s">
        <v>1210</v>
      </c>
      <c r="C118" s="34">
        <v>1.0868800000000001</v>
      </c>
      <c r="D118" s="35">
        <v>38</v>
      </c>
      <c r="E118" s="33" t="s">
        <v>1346</v>
      </c>
      <c r="F118" s="33">
        <v>28</v>
      </c>
      <c r="G118" s="33">
        <v>1221</v>
      </c>
      <c r="H118" s="33">
        <v>1167</v>
      </c>
      <c r="I118" s="33" t="s">
        <v>1347</v>
      </c>
      <c r="J118" s="33" t="s">
        <v>1348</v>
      </c>
      <c r="K118" s="33" t="s">
        <v>1349</v>
      </c>
    </row>
    <row r="119" spans="1:11">
      <c r="A119" s="33" t="s">
        <v>1598</v>
      </c>
      <c r="B119" s="33" t="s">
        <v>1210</v>
      </c>
      <c r="C119" s="34">
        <v>1.3323499999999999</v>
      </c>
      <c r="D119" s="35">
        <v>38.700000000000003</v>
      </c>
      <c r="E119" s="33" t="s">
        <v>1350</v>
      </c>
      <c r="F119" s="33">
        <v>197</v>
      </c>
      <c r="G119" s="33">
        <v>1531</v>
      </c>
      <c r="H119" s="33">
        <v>1461</v>
      </c>
      <c r="I119" s="33" t="s">
        <v>1351</v>
      </c>
      <c r="J119" s="33" t="s">
        <v>1352</v>
      </c>
      <c r="K119" s="33" t="s">
        <v>1353</v>
      </c>
    </row>
    <row r="120" spans="1:11">
      <c r="A120" s="33" t="s">
        <v>1354</v>
      </c>
      <c r="B120" s="33" t="s">
        <v>1210</v>
      </c>
      <c r="C120" s="34">
        <v>1.14998</v>
      </c>
      <c r="D120" s="35">
        <v>33.5</v>
      </c>
      <c r="E120" s="33" t="s">
        <v>1355</v>
      </c>
      <c r="F120" s="33">
        <v>241</v>
      </c>
      <c r="G120" s="33">
        <v>1337</v>
      </c>
      <c r="H120" s="33">
        <v>1281</v>
      </c>
      <c r="I120" s="33" t="s">
        <v>1356</v>
      </c>
      <c r="J120" s="33" t="s">
        <v>1357</v>
      </c>
      <c r="K120" s="33" t="s">
        <v>1358</v>
      </c>
    </row>
    <row r="121" spans="1:11">
      <c r="A121" s="33" t="s">
        <v>1359</v>
      </c>
      <c r="B121" s="33" t="s">
        <v>1210</v>
      </c>
      <c r="C121" s="34">
        <v>1.1292500000000001</v>
      </c>
      <c r="D121" s="35">
        <v>35.9</v>
      </c>
      <c r="E121" s="33" t="s">
        <v>1360</v>
      </c>
      <c r="F121" s="33">
        <v>79</v>
      </c>
      <c r="G121" s="33">
        <v>1237</v>
      </c>
      <c r="H121" s="33">
        <v>1168</v>
      </c>
      <c r="I121" s="33" t="s">
        <v>1361</v>
      </c>
      <c r="J121" s="33" t="s">
        <v>1362</v>
      </c>
      <c r="K121" s="33" t="s">
        <v>1363</v>
      </c>
    </row>
    <row r="122" spans="1:11">
      <c r="A122" s="33" t="s">
        <v>1364</v>
      </c>
      <c r="B122" s="33" t="s">
        <v>1210</v>
      </c>
      <c r="C122" s="34">
        <v>0.83333800000000002</v>
      </c>
      <c r="D122" s="35">
        <v>33</v>
      </c>
      <c r="E122" s="33" t="s">
        <v>1365</v>
      </c>
      <c r="F122" s="33">
        <v>217</v>
      </c>
      <c r="G122" s="33">
        <v>1053</v>
      </c>
      <c r="H122" s="33">
        <v>989</v>
      </c>
      <c r="I122" s="33" t="s">
        <v>1366</v>
      </c>
      <c r="J122" s="33" t="s">
        <v>1367</v>
      </c>
      <c r="K122" s="33" t="s">
        <v>1368</v>
      </c>
    </row>
    <row r="123" spans="1:11">
      <c r="A123" s="33" t="s">
        <v>1369</v>
      </c>
      <c r="B123" s="33" t="s">
        <v>1210</v>
      </c>
      <c r="C123" s="34">
        <v>0.92884</v>
      </c>
      <c r="D123" s="35">
        <v>35.9</v>
      </c>
      <c r="E123" s="33" t="s">
        <v>1370</v>
      </c>
      <c r="F123" s="33">
        <v>87</v>
      </c>
      <c r="G123" s="33">
        <v>1033</v>
      </c>
      <c r="H123" s="33">
        <v>985</v>
      </c>
      <c r="I123" s="33" t="s">
        <v>1371</v>
      </c>
      <c r="J123" s="33" t="s">
        <v>1372</v>
      </c>
      <c r="K123" s="33" t="s">
        <v>1373</v>
      </c>
    </row>
    <row r="124" spans="1:11">
      <c r="A124" s="33" t="s">
        <v>1374</v>
      </c>
      <c r="B124" s="33" t="s">
        <v>1210</v>
      </c>
      <c r="C124" s="34">
        <v>1.2198899999999999</v>
      </c>
      <c r="D124" s="35">
        <v>38.799999999999997</v>
      </c>
      <c r="E124" s="33" t="s">
        <v>1375</v>
      </c>
      <c r="F124" s="33">
        <v>79</v>
      </c>
      <c r="G124" s="33">
        <v>1264</v>
      </c>
      <c r="H124" s="33">
        <v>1208</v>
      </c>
      <c r="I124" s="33" t="s">
        <v>1376</v>
      </c>
      <c r="J124" s="33" t="s">
        <v>1377</v>
      </c>
      <c r="K124" s="33" t="s">
        <v>1378</v>
      </c>
    </row>
    <row r="125" spans="1:11">
      <c r="A125" s="33" t="s">
        <v>1379</v>
      </c>
      <c r="B125" s="33" t="s">
        <v>1210</v>
      </c>
      <c r="C125" s="34">
        <v>1.08761</v>
      </c>
      <c r="D125" s="35">
        <v>38.700000000000003</v>
      </c>
      <c r="E125" s="33" t="s">
        <v>1380</v>
      </c>
      <c r="F125" s="33">
        <v>106</v>
      </c>
      <c r="G125" s="33">
        <v>1227</v>
      </c>
      <c r="H125" s="33">
        <v>1177</v>
      </c>
      <c r="I125" s="33" t="s">
        <v>1381</v>
      </c>
      <c r="J125" s="33" t="s">
        <v>1382</v>
      </c>
      <c r="K125" s="33" t="s">
        <v>1383</v>
      </c>
    </row>
    <row r="126" spans="1:11">
      <c r="A126" s="33" t="s">
        <v>1384</v>
      </c>
      <c r="B126" s="33" t="s">
        <v>1210</v>
      </c>
      <c r="C126" s="34">
        <v>0.85073600000000005</v>
      </c>
      <c r="D126" s="35">
        <v>35.5</v>
      </c>
      <c r="E126" s="33" t="s">
        <v>1385</v>
      </c>
      <c r="F126" s="33">
        <v>111</v>
      </c>
      <c r="G126" s="33">
        <v>993</v>
      </c>
      <c r="H126" s="33">
        <v>943</v>
      </c>
      <c r="I126" s="33" t="s">
        <v>1386</v>
      </c>
      <c r="J126" s="33" t="s">
        <v>1387</v>
      </c>
      <c r="K126" s="33" t="s">
        <v>1388</v>
      </c>
    </row>
    <row r="127" spans="1:11">
      <c r="A127" s="33" t="s">
        <v>1389</v>
      </c>
      <c r="B127" s="33" t="s">
        <v>1210</v>
      </c>
      <c r="C127" s="34">
        <v>0.439662</v>
      </c>
      <c r="D127" s="35">
        <v>33.4</v>
      </c>
      <c r="E127" s="33" t="s">
        <v>1390</v>
      </c>
      <c r="F127" s="33">
        <v>77</v>
      </c>
      <c r="G127" s="33">
        <v>538</v>
      </c>
      <c r="H127" s="33">
        <v>507</v>
      </c>
      <c r="I127" s="33" t="s">
        <v>1391</v>
      </c>
      <c r="J127" s="33" t="s">
        <v>1392</v>
      </c>
      <c r="K127" s="33" t="s">
        <v>1393</v>
      </c>
    </row>
    <row r="128" spans="1:11">
      <c r="A128" s="33" t="s">
        <v>1394</v>
      </c>
      <c r="B128" s="33" t="s">
        <v>1210</v>
      </c>
      <c r="C128" s="34">
        <v>0.63443400000000005</v>
      </c>
      <c r="D128" s="35">
        <v>44.4</v>
      </c>
      <c r="E128" s="33" t="s">
        <v>1395</v>
      </c>
      <c r="F128" s="33">
        <v>79</v>
      </c>
      <c r="G128" s="33">
        <v>759</v>
      </c>
      <c r="H128" s="33">
        <v>683</v>
      </c>
      <c r="I128" s="33" t="s">
        <v>1396</v>
      </c>
      <c r="J128" s="33" t="s">
        <v>1397</v>
      </c>
      <c r="K128" s="33" t="s">
        <v>1398</v>
      </c>
    </row>
    <row r="129" spans="1:11">
      <c r="A129" s="33" t="s">
        <v>1399</v>
      </c>
      <c r="B129" s="33" t="s">
        <v>1210</v>
      </c>
      <c r="C129" s="34">
        <v>1.1085700000000001</v>
      </c>
      <c r="D129" s="35">
        <v>36.200000000000003</v>
      </c>
      <c r="E129" s="33" t="s">
        <v>1400</v>
      </c>
      <c r="F129" s="33">
        <v>62</v>
      </c>
      <c r="G129" s="33">
        <v>1214</v>
      </c>
      <c r="H129" s="33">
        <v>1132</v>
      </c>
      <c r="I129" s="33" t="s">
        <v>1401</v>
      </c>
      <c r="J129" s="33" t="s">
        <v>1402</v>
      </c>
      <c r="K129" s="33" t="s">
        <v>1403</v>
      </c>
    </row>
    <row r="130" spans="1:11">
      <c r="A130" s="33" t="s">
        <v>1404</v>
      </c>
      <c r="B130" s="33" t="s">
        <v>1210</v>
      </c>
      <c r="C130" s="34">
        <v>0.93207099999999998</v>
      </c>
      <c r="D130" s="35">
        <v>38.299999999999997</v>
      </c>
      <c r="E130" s="33" t="s">
        <v>1405</v>
      </c>
      <c r="F130" s="33">
        <v>227</v>
      </c>
      <c r="G130" s="33">
        <v>1133</v>
      </c>
      <c r="H130" s="33">
        <v>1045</v>
      </c>
      <c r="I130" s="33" t="s">
        <v>1406</v>
      </c>
      <c r="J130" s="33" t="s">
        <v>1407</v>
      </c>
      <c r="K130" s="33" t="s">
        <v>1408</v>
      </c>
    </row>
    <row r="131" spans="1:11">
      <c r="A131" s="33" t="s">
        <v>1409</v>
      </c>
      <c r="B131" s="33" t="s">
        <v>1210</v>
      </c>
      <c r="C131" s="34">
        <v>0.988178</v>
      </c>
      <c r="D131" s="35">
        <v>38.799999999999997</v>
      </c>
      <c r="E131" s="33" t="s">
        <v>1410</v>
      </c>
      <c r="F131" s="33">
        <v>89</v>
      </c>
      <c r="G131" s="33">
        <v>1116</v>
      </c>
      <c r="H131" s="33">
        <v>1062</v>
      </c>
      <c r="I131" s="33" t="s">
        <v>1411</v>
      </c>
      <c r="J131" s="33" t="s">
        <v>1412</v>
      </c>
      <c r="K131" s="33" t="s">
        <v>1413</v>
      </c>
    </row>
    <row r="132" spans="1:11">
      <c r="A132" s="33" t="s">
        <v>1414</v>
      </c>
      <c r="B132" s="33" t="s">
        <v>1210</v>
      </c>
      <c r="C132" s="34">
        <v>0.89914799999999995</v>
      </c>
      <c r="D132" s="35">
        <v>35.299999999999997</v>
      </c>
      <c r="E132" s="33" t="s">
        <v>1415</v>
      </c>
      <c r="F132" s="33">
        <v>84</v>
      </c>
      <c r="G132" s="33">
        <v>1026</v>
      </c>
      <c r="H132" s="33">
        <v>962</v>
      </c>
      <c r="I132" s="33" t="s">
        <v>1416</v>
      </c>
      <c r="J132" s="33" t="s">
        <v>1417</v>
      </c>
      <c r="K132" s="33" t="s">
        <v>1418</v>
      </c>
    </row>
    <row r="133" spans="1:11">
      <c r="A133" s="33" t="s">
        <v>1419</v>
      </c>
      <c r="B133" s="33" t="s">
        <v>1210</v>
      </c>
      <c r="C133" s="34">
        <v>0.85159799999999997</v>
      </c>
      <c r="D133" s="35">
        <v>35.700000000000003</v>
      </c>
      <c r="E133" s="33" t="s">
        <v>1420</v>
      </c>
      <c r="F133" s="33">
        <v>113</v>
      </c>
      <c r="G133" s="33">
        <v>963</v>
      </c>
      <c r="H133" s="33">
        <v>891</v>
      </c>
      <c r="I133" s="33" t="s">
        <v>1421</v>
      </c>
      <c r="J133" s="33" t="s">
        <v>1422</v>
      </c>
      <c r="K133" s="33" t="s">
        <v>1423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C93AA-941E-8340-B913-6DB82B41AD37}">
  <dimension ref="A1:G569"/>
  <sheetViews>
    <sheetView zoomScaleNormal="100" workbookViewId="0">
      <selection activeCell="I26" sqref="I26"/>
    </sheetView>
  </sheetViews>
  <sheetFormatPr baseColWidth="10" defaultRowHeight="14"/>
  <cols>
    <col min="1" max="1" width="21.83203125" style="16" bestFit="1" customWidth="1"/>
    <col min="2" max="2" width="10.83203125" style="42"/>
    <col min="3" max="3" width="10.83203125" style="58"/>
    <col min="4" max="4" width="17.5" style="42" bestFit="1" customWidth="1"/>
    <col min="5" max="6" width="10.83203125" style="42"/>
    <col min="7" max="7" width="86.5" style="16" bestFit="1" customWidth="1"/>
    <col min="8" max="16384" width="10.83203125" style="16"/>
  </cols>
  <sheetData>
    <row r="1" spans="1:7">
      <c r="A1" s="78" t="s">
        <v>1629</v>
      </c>
      <c r="B1" s="78"/>
      <c r="C1" s="78"/>
      <c r="D1" s="78"/>
      <c r="E1" s="78"/>
      <c r="F1" s="78"/>
      <c r="G1" s="78"/>
    </row>
    <row r="2" spans="1:7" ht="15" customHeight="1">
      <c r="A2" s="88" t="s">
        <v>760</v>
      </c>
      <c r="B2" s="88"/>
      <c r="C2" s="88"/>
      <c r="D2" s="88" t="s">
        <v>1701</v>
      </c>
      <c r="E2" s="89" t="s">
        <v>763</v>
      </c>
      <c r="F2" s="89"/>
      <c r="G2" s="90" t="s">
        <v>1700</v>
      </c>
    </row>
    <row r="3" spans="1:7">
      <c r="A3" s="29" t="s">
        <v>761</v>
      </c>
      <c r="B3" s="40" t="s">
        <v>115</v>
      </c>
      <c r="C3" s="40" t="s">
        <v>762</v>
      </c>
      <c r="D3" s="88"/>
      <c r="E3" s="40" t="s">
        <v>758</v>
      </c>
      <c r="F3" s="40" t="s">
        <v>759</v>
      </c>
      <c r="G3" s="90"/>
    </row>
    <row r="4" spans="1:7">
      <c r="A4" s="30" t="s">
        <v>113</v>
      </c>
      <c r="B4" s="45">
        <v>31700</v>
      </c>
      <c r="C4" s="57">
        <v>32.86</v>
      </c>
      <c r="D4" s="56">
        <v>62</v>
      </c>
      <c r="E4" s="45"/>
      <c r="F4" s="45" t="s">
        <v>54</v>
      </c>
      <c r="G4" s="27" t="s">
        <v>114</v>
      </c>
    </row>
    <row r="5" spans="1:7">
      <c r="A5" s="30" t="s">
        <v>117</v>
      </c>
      <c r="B5" s="45">
        <v>18993</v>
      </c>
      <c r="C5" s="57">
        <v>32.520000000000003</v>
      </c>
      <c r="D5" s="56">
        <v>36</v>
      </c>
      <c r="E5" s="45"/>
      <c r="F5" s="45" t="s">
        <v>54</v>
      </c>
      <c r="G5" s="27" t="s">
        <v>116</v>
      </c>
    </row>
    <row r="6" spans="1:7">
      <c r="A6" s="30" t="s">
        <v>119</v>
      </c>
      <c r="B6" s="45">
        <v>40059</v>
      </c>
      <c r="C6" s="57">
        <v>32.19</v>
      </c>
      <c r="D6" s="56">
        <v>30</v>
      </c>
      <c r="E6" s="45"/>
      <c r="F6" s="45"/>
      <c r="G6" s="27" t="s">
        <v>1574</v>
      </c>
    </row>
    <row r="7" spans="1:7">
      <c r="A7" s="30" t="s">
        <v>118</v>
      </c>
      <c r="B7" s="45">
        <v>11592</v>
      </c>
      <c r="C7" s="57">
        <v>32.86</v>
      </c>
      <c r="D7" s="56">
        <v>17</v>
      </c>
      <c r="E7" s="45"/>
      <c r="F7" s="45"/>
      <c r="G7" s="27" t="s">
        <v>116</v>
      </c>
    </row>
    <row r="8" spans="1:7">
      <c r="A8" s="30" t="s">
        <v>198</v>
      </c>
      <c r="B8" s="45">
        <v>7258</v>
      </c>
      <c r="C8" s="57">
        <v>34.1</v>
      </c>
      <c r="D8" s="56">
        <v>16</v>
      </c>
      <c r="E8" s="45"/>
      <c r="F8" s="45" t="s">
        <v>54</v>
      </c>
      <c r="G8" s="27"/>
    </row>
    <row r="9" spans="1:7">
      <c r="A9" s="30" t="s">
        <v>199</v>
      </c>
      <c r="B9" s="45">
        <v>5971</v>
      </c>
      <c r="C9" s="57">
        <v>35.28</v>
      </c>
      <c r="D9" s="56">
        <v>12</v>
      </c>
      <c r="E9" s="45"/>
      <c r="F9" s="45" t="s">
        <v>54</v>
      </c>
      <c r="G9" s="27"/>
    </row>
    <row r="10" spans="1:7">
      <c r="A10" s="30" t="s">
        <v>200</v>
      </c>
      <c r="B10" s="45">
        <v>2964</v>
      </c>
      <c r="C10" s="57">
        <v>32.82</v>
      </c>
      <c r="D10" s="56">
        <v>12</v>
      </c>
      <c r="E10" s="45"/>
      <c r="F10" s="45"/>
      <c r="G10" s="27"/>
    </row>
    <row r="11" spans="1:7">
      <c r="A11" s="30" t="s">
        <v>201</v>
      </c>
      <c r="B11" s="45">
        <v>4331</v>
      </c>
      <c r="C11" s="57">
        <v>35.340000000000003</v>
      </c>
      <c r="D11" s="56">
        <v>12</v>
      </c>
      <c r="E11" s="45"/>
      <c r="F11" s="45" t="s">
        <v>54</v>
      </c>
      <c r="G11" s="27"/>
    </row>
    <row r="12" spans="1:7">
      <c r="A12" s="30" t="s">
        <v>202</v>
      </c>
      <c r="B12" s="45">
        <v>4481</v>
      </c>
      <c r="C12" s="57">
        <v>35.119999999999997</v>
      </c>
      <c r="D12" s="56">
        <v>12</v>
      </c>
      <c r="E12" s="45"/>
      <c r="F12" s="45" t="s">
        <v>54</v>
      </c>
      <c r="G12" s="27"/>
    </row>
    <row r="13" spans="1:7">
      <c r="A13" s="30" t="s">
        <v>203</v>
      </c>
      <c r="B13" s="45">
        <v>3060</v>
      </c>
      <c r="C13" s="57">
        <v>29.96</v>
      </c>
      <c r="D13" s="56">
        <v>11</v>
      </c>
      <c r="E13" s="45"/>
      <c r="F13" s="45"/>
      <c r="G13" s="27"/>
    </row>
    <row r="14" spans="1:7">
      <c r="A14" s="30" t="s">
        <v>204</v>
      </c>
      <c r="B14" s="45">
        <v>12755</v>
      </c>
      <c r="C14" s="57">
        <v>32.79</v>
      </c>
      <c r="D14" s="56">
        <v>11</v>
      </c>
      <c r="E14" s="45"/>
      <c r="F14" s="45"/>
      <c r="G14" s="27"/>
    </row>
    <row r="15" spans="1:7">
      <c r="A15" s="30" t="s">
        <v>205</v>
      </c>
      <c r="B15" s="45">
        <v>3664</v>
      </c>
      <c r="C15" s="57">
        <v>33.35</v>
      </c>
      <c r="D15" s="56">
        <v>10</v>
      </c>
      <c r="E15" s="45"/>
      <c r="F15" s="45"/>
      <c r="G15" s="27"/>
    </row>
    <row r="16" spans="1:7">
      <c r="A16" s="30" t="s">
        <v>120</v>
      </c>
      <c r="B16" s="45">
        <v>24582</v>
      </c>
      <c r="C16" s="57">
        <v>33.06</v>
      </c>
      <c r="D16" s="56">
        <v>10</v>
      </c>
      <c r="E16" s="45"/>
      <c r="F16" s="45" t="s">
        <v>54</v>
      </c>
      <c r="G16" s="27" t="s">
        <v>1574</v>
      </c>
    </row>
    <row r="17" spans="1:7">
      <c r="A17" s="30" t="s">
        <v>206</v>
      </c>
      <c r="B17" s="45">
        <v>6200</v>
      </c>
      <c r="C17" s="57">
        <v>31.58</v>
      </c>
      <c r="D17" s="56">
        <v>9</v>
      </c>
      <c r="E17" s="45"/>
      <c r="F17" s="45"/>
      <c r="G17" s="27"/>
    </row>
    <row r="18" spans="1:7">
      <c r="A18" s="30" t="s">
        <v>207</v>
      </c>
      <c r="B18" s="45">
        <v>14398</v>
      </c>
      <c r="C18" s="57">
        <v>36.44</v>
      </c>
      <c r="D18" s="56">
        <v>9</v>
      </c>
      <c r="E18" s="45"/>
      <c r="F18" s="45"/>
      <c r="G18" s="27"/>
    </row>
    <row r="19" spans="1:7">
      <c r="A19" s="30" t="s">
        <v>208</v>
      </c>
      <c r="B19" s="45">
        <v>2214</v>
      </c>
      <c r="C19" s="57">
        <v>31.21</v>
      </c>
      <c r="D19" s="56">
        <v>9</v>
      </c>
      <c r="E19" s="45"/>
      <c r="F19" s="45"/>
      <c r="G19" s="27"/>
    </row>
    <row r="20" spans="1:7">
      <c r="A20" s="30" t="s">
        <v>209</v>
      </c>
      <c r="B20" s="45">
        <v>1928</v>
      </c>
      <c r="C20" s="57">
        <v>26.97</v>
      </c>
      <c r="D20" s="56">
        <v>8</v>
      </c>
      <c r="E20" s="45"/>
      <c r="F20" s="45"/>
      <c r="G20" s="27"/>
    </row>
    <row r="21" spans="1:7">
      <c r="A21" s="30" t="s">
        <v>210</v>
      </c>
      <c r="B21" s="45">
        <v>4227</v>
      </c>
      <c r="C21" s="57">
        <v>29.85</v>
      </c>
      <c r="D21" s="56">
        <v>8</v>
      </c>
      <c r="E21" s="45"/>
      <c r="F21" s="45"/>
      <c r="G21" s="27"/>
    </row>
    <row r="22" spans="1:7">
      <c r="A22" s="30" t="s">
        <v>211</v>
      </c>
      <c r="B22" s="45">
        <v>4599</v>
      </c>
      <c r="C22" s="57">
        <v>29.09</v>
      </c>
      <c r="D22" s="56">
        <v>8</v>
      </c>
      <c r="E22" s="45"/>
      <c r="F22" s="45"/>
      <c r="G22" s="27"/>
    </row>
    <row r="23" spans="1:7">
      <c r="A23" s="30" t="s">
        <v>212</v>
      </c>
      <c r="B23" s="45">
        <v>17455</v>
      </c>
      <c r="C23" s="57">
        <v>31.64</v>
      </c>
      <c r="D23" s="56">
        <v>7</v>
      </c>
      <c r="E23" s="45"/>
      <c r="F23" s="45"/>
      <c r="G23" s="27"/>
    </row>
    <row r="24" spans="1:7">
      <c r="A24" s="30" t="s">
        <v>213</v>
      </c>
      <c r="B24" s="45">
        <v>2567</v>
      </c>
      <c r="C24" s="57">
        <v>30.97</v>
      </c>
      <c r="D24" s="56">
        <v>7</v>
      </c>
      <c r="E24" s="45"/>
      <c r="F24" s="45"/>
      <c r="G24" s="27"/>
    </row>
    <row r="25" spans="1:7">
      <c r="A25" s="30" t="s">
        <v>214</v>
      </c>
      <c r="B25" s="45">
        <v>1741</v>
      </c>
      <c r="C25" s="57">
        <v>30.49</v>
      </c>
      <c r="D25" s="56">
        <v>7</v>
      </c>
      <c r="E25" s="45"/>
      <c r="F25" s="45"/>
      <c r="G25" s="27"/>
    </row>
    <row r="26" spans="1:7">
      <c r="A26" s="30" t="s">
        <v>215</v>
      </c>
      <c r="B26" s="45">
        <v>1188</v>
      </c>
      <c r="C26" s="57">
        <v>31.81</v>
      </c>
      <c r="D26" s="56">
        <v>7</v>
      </c>
      <c r="E26" s="45"/>
      <c r="F26" s="45"/>
      <c r="G26" s="27"/>
    </row>
    <row r="27" spans="1:7">
      <c r="A27" s="30" t="s">
        <v>216</v>
      </c>
      <c r="B27" s="45">
        <v>1831</v>
      </c>
      <c r="C27" s="57">
        <v>33.04</v>
      </c>
      <c r="D27" s="56">
        <v>7</v>
      </c>
      <c r="E27" s="45"/>
      <c r="F27" s="45"/>
      <c r="G27" s="27"/>
    </row>
    <row r="28" spans="1:7">
      <c r="A28" s="30" t="s">
        <v>217</v>
      </c>
      <c r="B28" s="45">
        <v>1871</v>
      </c>
      <c r="C28" s="57">
        <v>28.64</v>
      </c>
      <c r="D28" s="56">
        <v>6</v>
      </c>
      <c r="E28" s="45"/>
      <c r="F28" s="45"/>
      <c r="G28" s="27"/>
    </row>
    <row r="29" spans="1:7">
      <c r="A29" s="30" t="s">
        <v>218</v>
      </c>
      <c r="B29" s="45">
        <v>1156</v>
      </c>
      <c r="C29" s="57">
        <v>31.92</v>
      </c>
      <c r="D29" s="56">
        <v>6</v>
      </c>
      <c r="E29" s="45"/>
      <c r="F29" s="45"/>
      <c r="G29" s="27"/>
    </row>
    <row r="30" spans="1:7">
      <c r="A30" s="30" t="s">
        <v>219</v>
      </c>
      <c r="B30" s="45">
        <v>1064</v>
      </c>
      <c r="C30" s="57">
        <v>35.24</v>
      </c>
      <c r="D30" s="56">
        <v>6</v>
      </c>
      <c r="E30" s="45"/>
      <c r="F30" s="45"/>
      <c r="G30" s="27"/>
    </row>
    <row r="31" spans="1:7">
      <c r="A31" s="30" t="s">
        <v>220</v>
      </c>
      <c r="B31" s="45">
        <v>4793</v>
      </c>
      <c r="C31" s="57">
        <v>31.46</v>
      </c>
      <c r="D31" s="56">
        <v>6</v>
      </c>
      <c r="E31" s="45"/>
      <c r="F31" s="45"/>
      <c r="G31" s="27"/>
    </row>
    <row r="32" spans="1:7">
      <c r="A32" s="30" t="s">
        <v>221</v>
      </c>
      <c r="B32" s="45">
        <v>4609</v>
      </c>
      <c r="C32" s="57">
        <v>31.37</v>
      </c>
      <c r="D32" s="56">
        <v>6</v>
      </c>
      <c r="E32" s="45"/>
      <c r="F32" s="45"/>
      <c r="G32" s="27"/>
    </row>
    <row r="33" spans="1:7">
      <c r="A33" s="30" t="s">
        <v>222</v>
      </c>
      <c r="B33" s="45">
        <v>3016</v>
      </c>
      <c r="C33" s="57">
        <v>32.79</v>
      </c>
      <c r="D33" s="56">
        <v>6</v>
      </c>
      <c r="E33" s="45"/>
      <c r="F33" s="45"/>
      <c r="G33" s="27"/>
    </row>
    <row r="34" spans="1:7">
      <c r="A34" s="30" t="s">
        <v>223</v>
      </c>
      <c r="B34" s="45">
        <v>1376</v>
      </c>
      <c r="C34" s="57">
        <v>29.72</v>
      </c>
      <c r="D34" s="56">
        <v>6</v>
      </c>
      <c r="E34" s="45"/>
      <c r="F34" s="45"/>
      <c r="G34" s="27"/>
    </row>
    <row r="35" spans="1:7">
      <c r="A35" s="30" t="s">
        <v>224</v>
      </c>
      <c r="B35" s="45">
        <v>2684</v>
      </c>
      <c r="C35" s="57">
        <v>33.79</v>
      </c>
      <c r="D35" s="56">
        <v>6</v>
      </c>
      <c r="E35" s="45"/>
      <c r="F35" s="45"/>
      <c r="G35" s="27"/>
    </row>
    <row r="36" spans="1:7">
      <c r="A36" s="30" t="s">
        <v>225</v>
      </c>
      <c r="B36" s="45">
        <v>3658</v>
      </c>
      <c r="C36" s="57">
        <v>30.2</v>
      </c>
      <c r="D36" s="56">
        <v>6</v>
      </c>
      <c r="E36" s="45"/>
      <c r="F36" s="45"/>
      <c r="G36" s="27"/>
    </row>
    <row r="37" spans="1:7">
      <c r="A37" s="30" t="s">
        <v>226</v>
      </c>
      <c r="B37" s="45">
        <v>1857</v>
      </c>
      <c r="C37" s="57">
        <v>32.090000000000003</v>
      </c>
      <c r="D37" s="56">
        <v>6</v>
      </c>
      <c r="E37" s="45"/>
      <c r="F37" s="45"/>
      <c r="G37" s="27"/>
    </row>
    <row r="38" spans="1:7">
      <c r="A38" s="30" t="s">
        <v>227</v>
      </c>
      <c r="B38" s="45">
        <v>1364</v>
      </c>
      <c r="C38" s="57">
        <v>33.28</v>
      </c>
      <c r="D38" s="56">
        <v>5</v>
      </c>
      <c r="E38" s="45"/>
      <c r="F38" s="45"/>
      <c r="G38" s="27"/>
    </row>
    <row r="39" spans="1:7">
      <c r="A39" s="30" t="s">
        <v>228</v>
      </c>
      <c r="B39" s="45">
        <v>1935</v>
      </c>
      <c r="C39" s="57">
        <v>31.21</v>
      </c>
      <c r="D39" s="56">
        <v>5</v>
      </c>
      <c r="E39" s="45"/>
      <c r="F39" s="45"/>
      <c r="G39" s="27"/>
    </row>
    <row r="40" spans="1:7">
      <c r="A40" s="30" t="s">
        <v>229</v>
      </c>
      <c r="B40" s="45">
        <v>1323</v>
      </c>
      <c r="C40" s="57">
        <v>31.97</v>
      </c>
      <c r="D40" s="56">
        <v>5</v>
      </c>
      <c r="E40" s="45"/>
      <c r="F40" s="45"/>
      <c r="G40" s="27"/>
    </row>
    <row r="41" spans="1:7">
      <c r="A41" s="30" t="s">
        <v>230</v>
      </c>
      <c r="B41" s="45">
        <v>3459</v>
      </c>
      <c r="C41" s="57">
        <v>34.479999999999997</v>
      </c>
      <c r="D41" s="56">
        <v>5</v>
      </c>
      <c r="E41" s="45"/>
      <c r="F41" s="45"/>
      <c r="G41" s="27"/>
    </row>
    <row r="42" spans="1:7">
      <c r="A42" s="30" t="s">
        <v>231</v>
      </c>
      <c r="B42" s="45">
        <v>2809</v>
      </c>
      <c r="C42" s="57">
        <v>28.33</v>
      </c>
      <c r="D42" s="56">
        <v>5</v>
      </c>
      <c r="E42" s="45"/>
      <c r="F42" s="45"/>
      <c r="G42" s="27"/>
    </row>
    <row r="43" spans="1:7">
      <c r="A43" s="30" t="s">
        <v>232</v>
      </c>
      <c r="B43" s="45">
        <v>2959</v>
      </c>
      <c r="C43" s="57">
        <v>30.24</v>
      </c>
      <c r="D43" s="56">
        <v>5</v>
      </c>
      <c r="E43" s="45"/>
      <c r="F43" s="45"/>
      <c r="G43" s="27"/>
    </row>
    <row r="44" spans="1:7">
      <c r="A44" s="30" t="s">
        <v>233</v>
      </c>
      <c r="B44" s="45">
        <v>2486</v>
      </c>
      <c r="C44" s="57">
        <v>31.89</v>
      </c>
      <c r="D44" s="56">
        <v>5</v>
      </c>
      <c r="E44" s="45"/>
      <c r="F44" s="45"/>
      <c r="G44" s="27"/>
    </row>
    <row r="45" spans="1:7">
      <c r="A45" s="30" t="s">
        <v>234</v>
      </c>
      <c r="B45" s="45">
        <v>1157</v>
      </c>
      <c r="C45" s="57">
        <v>28.26</v>
      </c>
      <c r="D45" s="56">
        <v>5</v>
      </c>
      <c r="E45" s="45"/>
      <c r="F45" s="45"/>
      <c r="G45" s="27"/>
    </row>
    <row r="46" spans="1:7">
      <c r="A46" s="30" t="s">
        <v>235</v>
      </c>
      <c r="B46" s="45">
        <v>1056</v>
      </c>
      <c r="C46" s="57">
        <v>29.92</v>
      </c>
      <c r="D46" s="56">
        <v>5</v>
      </c>
      <c r="E46" s="45"/>
      <c r="F46" s="45"/>
      <c r="G46" s="27"/>
    </row>
    <row r="47" spans="1:7">
      <c r="A47" s="30" t="s">
        <v>236</v>
      </c>
      <c r="B47" s="45">
        <v>1047</v>
      </c>
      <c r="C47" s="57">
        <v>29.13</v>
      </c>
      <c r="D47" s="56">
        <v>5</v>
      </c>
      <c r="E47" s="45"/>
      <c r="F47" s="45"/>
      <c r="G47" s="27"/>
    </row>
    <row r="48" spans="1:7">
      <c r="A48" s="30" t="s">
        <v>237</v>
      </c>
      <c r="B48" s="45">
        <v>4233</v>
      </c>
      <c r="C48" s="57">
        <v>35.22</v>
      </c>
      <c r="D48" s="56">
        <v>5</v>
      </c>
      <c r="E48" s="45"/>
      <c r="F48" s="45"/>
      <c r="G48" s="27"/>
    </row>
    <row r="49" spans="1:7">
      <c r="A49" s="30" t="s">
        <v>238</v>
      </c>
      <c r="B49" s="45">
        <v>1981</v>
      </c>
      <c r="C49" s="57">
        <v>31.65</v>
      </c>
      <c r="D49" s="56">
        <v>5</v>
      </c>
      <c r="E49" s="45"/>
      <c r="F49" s="45"/>
      <c r="G49" s="27"/>
    </row>
    <row r="50" spans="1:7">
      <c r="A50" s="30" t="s">
        <v>239</v>
      </c>
      <c r="B50" s="45">
        <v>3571</v>
      </c>
      <c r="C50" s="57">
        <v>37.97</v>
      </c>
      <c r="D50" s="56">
        <v>5</v>
      </c>
      <c r="E50" s="45"/>
      <c r="F50" s="45"/>
      <c r="G50" s="27"/>
    </row>
    <row r="51" spans="1:7">
      <c r="A51" s="30" t="s">
        <v>240</v>
      </c>
      <c r="B51" s="45">
        <v>4548</v>
      </c>
      <c r="C51" s="57">
        <v>33.64</v>
      </c>
      <c r="D51" s="56">
        <v>5</v>
      </c>
      <c r="E51" s="45"/>
      <c r="F51" s="45"/>
      <c r="G51" s="27"/>
    </row>
    <row r="52" spans="1:7">
      <c r="A52" s="30" t="s">
        <v>241</v>
      </c>
      <c r="B52" s="45">
        <v>2124</v>
      </c>
      <c r="C52" s="57">
        <v>32.1</v>
      </c>
      <c r="D52" s="56">
        <v>5</v>
      </c>
      <c r="E52" s="45"/>
      <c r="F52" s="45"/>
      <c r="G52" s="27"/>
    </row>
    <row r="53" spans="1:7">
      <c r="A53" s="30" t="s">
        <v>242</v>
      </c>
      <c r="B53" s="45">
        <v>1479</v>
      </c>
      <c r="C53" s="57">
        <v>34.75</v>
      </c>
      <c r="D53" s="56">
        <v>5</v>
      </c>
      <c r="E53" s="45"/>
      <c r="F53" s="45"/>
      <c r="G53" s="27"/>
    </row>
    <row r="54" spans="1:7">
      <c r="A54" s="30" t="s">
        <v>243</v>
      </c>
      <c r="B54" s="45">
        <v>2770</v>
      </c>
      <c r="C54" s="57">
        <v>28.08</v>
      </c>
      <c r="D54" s="56">
        <v>4</v>
      </c>
      <c r="E54" s="45"/>
      <c r="F54" s="45"/>
      <c r="G54" s="27"/>
    </row>
    <row r="55" spans="1:7">
      <c r="A55" s="30" t="s">
        <v>244</v>
      </c>
      <c r="B55" s="45">
        <v>2617</v>
      </c>
      <c r="C55" s="57">
        <v>30.22</v>
      </c>
      <c r="D55" s="56">
        <v>4</v>
      </c>
      <c r="E55" s="45"/>
      <c r="F55" s="45"/>
      <c r="G55" s="27"/>
    </row>
    <row r="56" spans="1:7">
      <c r="A56" s="30" t="s">
        <v>245</v>
      </c>
      <c r="B56" s="45">
        <v>1749</v>
      </c>
      <c r="C56" s="57">
        <v>30.76</v>
      </c>
      <c r="D56" s="56">
        <v>4</v>
      </c>
      <c r="E56" s="45"/>
      <c r="F56" s="45"/>
      <c r="G56" s="27"/>
    </row>
    <row r="57" spans="1:7">
      <c r="A57" s="30" t="s">
        <v>246</v>
      </c>
      <c r="B57" s="45">
        <v>1318</v>
      </c>
      <c r="C57" s="57">
        <v>37.4</v>
      </c>
      <c r="D57" s="56">
        <v>4</v>
      </c>
      <c r="E57" s="45"/>
      <c r="F57" s="45"/>
      <c r="G57" s="27"/>
    </row>
    <row r="58" spans="1:7">
      <c r="A58" s="30" t="s">
        <v>247</v>
      </c>
      <c r="B58" s="45">
        <v>1856</v>
      </c>
      <c r="C58" s="57">
        <v>30.28</v>
      </c>
      <c r="D58" s="56">
        <v>4</v>
      </c>
      <c r="E58" s="45"/>
      <c r="F58" s="45"/>
      <c r="G58" s="27"/>
    </row>
    <row r="59" spans="1:7">
      <c r="A59" s="30" t="s">
        <v>248</v>
      </c>
      <c r="B59" s="45">
        <v>1313</v>
      </c>
      <c r="C59" s="57">
        <v>36.4</v>
      </c>
      <c r="D59" s="56">
        <v>4</v>
      </c>
      <c r="E59" s="45"/>
      <c r="F59" s="45"/>
      <c r="G59" s="27"/>
    </row>
    <row r="60" spans="1:7">
      <c r="A60" s="30" t="s">
        <v>249</v>
      </c>
      <c r="B60" s="45">
        <v>1153</v>
      </c>
      <c r="C60" s="57">
        <v>28.88</v>
      </c>
      <c r="D60" s="56">
        <v>4</v>
      </c>
      <c r="E60" s="45"/>
      <c r="F60" s="45"/>
      <c r="G60" s="27"/>
    </row>
    <row r="61" spans="1:7">
      <c r="A61" s="30" t="s">
        <v>250</v>
      </c>
      <c r="B61" s="45">
        <v>3703</v>
      </c>
      <c r="C61" s="57">
        <v>31.32</v>
      </c>
      <c r="D61" s="56">
        <v>4</v>
      </c>
      <c r="E61" s="45"/>
      <c r="F61" s="45"/>
      <c r="G61" s="27"/>
    </row>
    <row r="62" spans="1:7">
      <c r="A62" s="30" t="s">
        <v>251</v>
      </c>
      <c r="B62" s="45">
        <v>3003</v>
      </c>
      <c r="C62" s="57">
        <v>33.79</v>
      </c>
      <c r="D62" s="56">
        <v>4</v>
      </c>
      <c r="E62" s="45"/>
      <c r="F62" s="45"/>
      <c r="G62" s="27"/>
    </row>
    <row r="63" spans="1:7">
      <c r="A63" s="30" t="s">
        <v>252</v>
      </c>
      <c r="B63" s="45">
        <v>2319</v>
      </c>
      <c r="C63" s="57">
        <v>35.659999999999997</v>
      </c>
      <c r="D63" s="56">
        <v>4</v>
      </c>
      <c r="E63" s="45"/>
      <c r="F63" s="45"/>
      <c r="G63" s="27"/>
    </row>
    <row r="64" spans="1:7">
      <c r="A64" s="30" t="s">
        <v>253</v>
      </c>
      <c r="B64" s="45">
        <v>2102</v>
      </c>
      <c r="C64" s="57">
        <v>31.63</v>
      </c>
      <c r="D64" s="56">
        <v>4</v>
      </c>
      <c r="E64" s="45"/>
      <c r="F64" s="45"/>
      <c r="G64" s="27"/>
    </row>
    <row r="65" spans="1:7">
      <c r="A65" s="30" t="s">
        <v>254</v>
      </c>
      <c r="B65" s="45">
        <v>1761</v>
      </c>
      <c r="C65" s="57">
        <v>30.94</v>
      </c>
      <c r="D65" s="56">
        <v>4</v>
      </c>
      <c r="E65" s="45"/>
      <c r="F65" s="45"/>
      <c r="G65" s="27"/>
    </row>
    <row r="66" spans="1:7">
      <c r="A66" s="30" t="s">
        <v>255</v>
      </c>
      <c r="B66" s="45">
        <v>1505</v>
      </c>
      <c r="C66" s="57">
        <v>29.16</v>
      </c>
      <c r="D66" s="56">
        <v>4</v>
      </c>
      <c r="E66" s="45"/>
      <c r="F66" s="45"/>
      <c r="G66" s="27"/>
    </row>
    <row r="67" spans="1:7">
      <c r="A67" s="30" t="s">
        <v>256</v>
      </c>
      <c r="B67" s="45">
        <v>4975</v>
      </c>
      <c r="C67" s="57">
        <v>33.619999999999997</v>
      </c>
      <c r="D67" s="56">
        <v>4</v>
      </c>
      <c r="E67" s="45"/>
      <c r="F67" s="45"/>
      <c r="G67" s="27"/>
    </row>
    <row r="68" spans="1:7">
      <c r="A68" s="30" t="s">
        <v>257</v>
      </c>
      <c r="B68" s="45">
        <v>1101</v>
      </c>
      <c r="C68" s="57">
        <v>32.24</v>
      </c>
      <c r="D68" s="56">
        <v>4</v>
      </c>
      <c r="E68" s="45"/>
      <c r="F68" s="45"/>
      <c r="G68" s="27"/>
    </row>
    <row r="69" spans="1:7">
      <c r="A69" s="30" t="s">
        <v>258</v>
      </c>
      <c r="B69" s="45">
        <v>1746</v>
      </c>
      <c r="C69" s="57">
        <v>28.69</v>
      </c>
      <c r="D69" s="56">
        <v>4</v>
      </c>
      <c r="E69" s="45"/>
      <c r="F69" s="45"/>
      <c r="G69" s="27"/>
    </row>
    <row r="70" spans="1:7">
      <c r="A70" s="30" t="s">
        <v>259</v>
      </c>
      <c r="B70" s="45">
        <v>4369</v>
      </c>
      <c r="C70" s="57">
        <v>35.450000000000003</v>
      </c>
      <c r="D70" s="56">
        <v>4</v>
      </c>
      <c r="E70" s="45"/>
      <c r="F70" s="45"/>
      <c r="G70" s="27"/>
    </row>
    <row r="71" spans="1:7">
      <c r="A71" s="30" t="s">
        <v>260</v>
      </c>
      <c r="B71" s="45">
        <v>2604</v>
      </c>
      <c r="C71" s="57">
        <v>38.4</v>
      </c>
      <c r="D71" s="56">
        <v>4</v>
      </c>
      <c r="E71" s="45"/>
      <c r="F71" s="45"/>
      <c r="G71" s="27"/>
    </row>
    <row r="72" spans="1:7">
      <c r="A72" s="30" t="s">
        <v>261</v>
      </c>
      <c r="B72" s="45">
        <v>1908</v>
      </c>
      <c r="C72" s="57">
        <v>31.23</v>
      </c>
      <c r="D72" s="56">
        <v>4</v>
      </c>
      <c r="E72" s="45"/>
      <c r="F72" s="45"/>
      <c r="G72" s="27"/>
    </row>
    <row r="73" spans="1:7">
      <c r="A73" s="30" t="s">
        <v>262</v>
      </c>
      <c r="B73" s="45">
        <v>1712</v>
      </c>
      <c r="C73" s="57">
        <v>31.83</v>
      </c>
      <c r="D73" s="56">
        <v>4</v>
      </c>
      <c r="E73" s="45"/>
      <c r="F73" s="45"/>
      <c r="G73" s="27"/>
    </row>
    <row r="74" spans="1:7">
      <c r="A74" s="30" t="s">
        <v>263</v>
      </c>
      <c r="B74" s="45">
        <v>1391</v>
      </c>
      <c r="C74" s="57">
        <v>32.99</v>
      </c>
      <c r="D74" s="56">
        <v>4</v>
      </c>
      <c r="E74" s="45"/>
      <c r="F74" s="45"/>
      <c r="G74" s="27"/>
    </row>
    <row r="75" spans="1:7">
      <c r="A75" s="30" t="s">
        <v>264</v>
      </c>
      <c r="B75" s="45">
        <v>1321</v>
      </c>
      <c r="C75" s="57">
        <v>35.5</v>
      </c>
      <c r="D75" s="56">
        <v>4</v>
      </c>
      <c r="E75" s="45"/>
      <c r="F75" s="45"/>
      <c r="G75" s="27"/>
    </row>
    <row r="76" spans="1:7">
      <c r="A76" s="30" t="s">
        <v>265</v>
      </c>
      <c r="B76" s="45">
        <v>4926</v>
      </c>
      <c r="C76" s="57">
        <v>34.1</v>
      </c>
      <c r="D76" s="56">
        <v>3</v>
      </c>
      <c r="E76" s="45"/>
      <c r="F76" s="45"/>
      <c r="G76" s="27"/>
    </row>
    <row r="77" spans="1:7">
      <c r="A77" s="30" t="s">
        <v>266</v>
      </c>
      <c r="B77" s="45">
        <v>1202</v>
      </c>
      <c r="C77" s="57">
        <v>33.770000000000003</v>
      </c>
      <c r="D77" s="56">
        <v>3</v>
      </c>
      <c r="E77" s="45"/>
      <c r="F77" s="45"/>
      <c r="G77" s="27"/>
    </row>
    <row r="78" spans="1:7">
      <c r="A78" s="30" t="s">
        <v>267</v>
      </c>
      <c r="B78" s="45">
        <v>8926</v>
      </c>
      <c r="C78" s="57">
        <v>35.61</v>
      </c>
      <c r="D78" s="56">
        <v>3</v>
      </c>
      <c r="E78" s="45"/>
      <c r="F78" s="45"/>
      <c r="G78" s="27"/>
    </row>
    <row r="79" spans="1:7">
      <c r="A79" s="30" t="s">
        <v>268</v>
      </c>
      <c r="B79" s="45">
        <v>1438</v>
      </c>
      <c r="C79" s="57">
        <v>35.81</v>
      </c>
      <c r="D79" s="56">
        <v>3</v>
      </c>
      <c r="E79" s="45"/>
      <c r="F79" s="45"/>
      <c r="G79" s="27"/>
    </row>
    <row r="80" spans="1:7">
      <c r="A80" s="30" t="s">
        <v>269</v>
      </c>
      <c r="B80" s="45">
        <v>1121</v>
      </c>
      <c r="C80" s="57">
        <v>28.99</v>
      </c>
      <c r="D80" s="56">
        <v>3</v>
      </c>
      <c r="E80" s="45"/>
      <c r="F80" s="45"/>
      <c r="G80" s="27"/>
    </row>
    <row r="81" spans="1:7">
      <c r="A81" s="30" t="s">
        <v>270</v>
      </c>
      <c r="B81" s="45">
        <v>1047</v>
      </c>
      <c r="C81" s="57">
        <v>28.08</v>
      </c>
      <c r="D81" s="56">
        <v>3</v>
      </c>
      <c r="E81" s="45"/>
      <c r="F81" s="45"/>
      <c r="G81" s="27"/>
    </row>
    <row r="82" spans="1:7">
      <c r="A82" s="30" t="s">
        <v>271</v>
      </c>
      <c r="B82" s="45">
        <v>2245</v>
      </c>
      <c r="C82" s="57">
        <v>28.73</v>
      </c>
      <c r="D82" s="56">
        <v>3</v>
      </c>
      <c r="E82" s="45"/>
      <c r="F82" s="45"/>
      <c r="G82" s="27"/>
    </row>
    <row r="83" spans="1:7">
      <c r="A83" s="30" t="s">
        <v>272</v>
      </c>
      <c r="B83" s="45">
        <v>2245</v>
      </c>
      <c r="C83" s="57">
        <v>29.88</v>
      </c>
      <c r="D83" s="56">
        <v>3</v>
      </c>
      <c r="E83" s="45"/>
      <c r="F83" s="45"/>
      <c r="G83" s="27"/>
    </row>
    <row r="84" spans="1:7">
      <c r="A84" s="30" t="s">
        <v>273</v>
      </c>
      <c r="B84" s="45">
        <v>1656</v>
      </c>
      <c r="C84" s="57">
        <v>30.55</v>
      </c>
      <c r="D84" s="56">
        <v>3</v>
      </c>
      <c r="E84" s="45"/>
      <c r="F84" s="45"/>
      <c r="G84" s="27"/>
    </row>
    <row r="85" spans="1:7">
      <c r="A85" s="30" t="s">
        <v>274</v>
      </c>
      <c r="B85" s="45">
        <v>1577</v>
      </c>
      <c r="C85" s="57">
        <v>29.16</v>
      </c>
      <c r="D85" s="56">
        <v>3</v>
      </c>
      <c r="E85" s="45"/>
      <c r="F85" s="45"/>
      <c r="G85" s="27"/>
    </row>
    <row r="86" spans="1:7">
      <c r="A86" s="30" t="s">
        <v>275</v>
      </c>
      <c r="B86" s="45">
        <v>1544</v>
      </c>
      <c r="C86" s="57">
        <v>30.56</v>
      </c>
      <c r="D86" s="56">
        <v>3</v>
      </c>
      <c r="E86" s="45"/>
      <c r="F86" s="45"/>
      <c r="G86" s="27"/>
    </row>
    <row r="87" spans="1:7">
      <c r="A87" s="30" t="s">
        <v>276</v>
      </c>
      <c r="B87" s="45">
        <v>1395</v>
      </c>
      <c r="C87" s="57">
        <v>30.39</v>
      </c>
      <c r="D87" s="56">
        <v>3</v>
      </c>
      <c r="E87" s="45"/>
      <c r="F87" s="45"/>
      <c r="G87" s="27"/>
    </row>
    <row r="88" spans="1:7">
      <c r="A88" s="30" t="s">
        <v>277</v>
      </c>
      <c r="B88" s="45">
        <v>1114</v>
      </c>
      <c r="C88" s="57">
        <v>26.03</v>
      </c>
      <c r="D88" s="56">
        <v>3</v>
      </c>
      <c r="E88" s="45"/>
      <c r="F88" s="45"/>
      <c r="G88" s="27"/>
    </row>
    <row r="89" spans="1:7">
      <c r="A89" s="30" t="s">
        <v>278</v>
      </c>
      <c r="B89" s="45">
        <v>3810</v>
      </c>
      <c r="C89" s="57">
        <v>34.61</v>
      </c>
      <c r="D89" s="56">
        <v>3</v>
      </c>
      <c r="E89" s="45"/>
      <c r="F89" s="45"/>
      <c r="G89" s="27"/>
    </row>
    <row r="90" spans="1:7">
      <c r="A90" s="30" t="s">
        <v>279</v>
      </c>
      <c r="B90" s="45">
        <v>2350</v>
      </c>
      <c r="C90" s="57">
        <v>33.53</v>
      </c>
      <c r="D90" s="56">
        <v>3</v>
      </c>
      <c r="E90" s="45"/>
      <c r="F90" s="45"/>
      <c r="G90" s="27"/>
    </row>
    <row r="91" spans="1:7">
      <c r="A91" s="30" t="s">
        <v>280</v>
      </c>
      <c r="B91" s="45">
        <v>2344</v>
      </c>
      <c r="C91" s="57">
        <v>33.270000000000003</v>
      </c>
      <c r="D91" s="56">
        <v>3</v>
      </c>
      <c r="E91" s="45"/>
      <c r="F91" s="45"/>
      <c r="G91" s="27"/>
    </row>
    <row r="92" spans="1:7">
      <c r="A92" s="30" t="s">
        <v>281</v>
      </c>
      <c r="B92" s="45">
        <v>1894</v>
      </c>
      <c r="C92" s="57">
        <v>38.590000000000003</v>
      </c>
      <c r="D92" s="56">
        <v>3</v>
      </c>
      <c r="E92" s="45"/>
      <c r="F92" s="45"/>
      <c r="G92" s="27"/>
    </row>
    <row r="93" spans="1:7">
      <c r="A93" s="30" t="s">
        <v>282</v>
      </c>
      <c r="B93" s="45">
        <v>1537</v>
      </c>
      <c r="C93" s="57">
        <v>38.380000000000003</v>
      </c>
      <c r="D93" s="56">
        <v>3</v>
      </c>
      <c r="E93" s="45"/>
      <c r="F93" s="45"/>
      <c r="G93" s="27"/>
    </row>
    <row r="94" spans="1:7">
      <c r="A94" s="30" t="s">
        <v>283</v>
      </c>
      <c r="B94" s="45">
        <v>1308</v>
      </c>
      <c r="C94" s="57">
        <v>26.98</v>
      </c>
      <c r="D94" s="56">
        <v>3</v>
      </c>
      <c r="E94" s="45"/>
      <c r="F94" s="45"/>
      <c r="G94" s="27"/>
    </row>
    <row r="95" spans="1:7">
      <c r="A95" s="30" t="s">
        <v>284</v>
      </c>
      <c r="B95" s="45">
        <v>1217</v>
      </c>
      <c r="C95" s="57">
        <v>29.49</v>
      </c>
      <c r="D95" s="56">
        <v>3</v>
      </c>
      <c r="E95" s="45"/>
      <c r="F95" s="45"/>
      <c r="G95" s="27"/>
    </row>
    <row r="96" spans="1:7">
      <c r="A96" s="30" t="s">
        <v>285</v>
      </c>
      <c r="B96" s="45">
        <v>4390</v>
      </c>
      <c r="C96" s="57">
        <v>38.1</v>
      </c>
      <c r="D96" s="56">
        <v>3</v>
      </c>
      <c r="E96" s="45"/>
      <c r="F96" s="45"/>
      <c r="G96" s="27"/>
    </row>
    <row r="97" spans="1:7">
      <c r="A97" s="30" t="s">
        <v>286</v>
      </c>
      <c r="B97" s="45">
        <v>13492</v>
      </c>
      <c r="C97" s="57">
        <v>31.93</v>
      </c>
      <c r="D97" s="56">
        <v>3</v>
      </c>
      <c r="E97" s="45"/>
      <c r="F97" s="45"/>
      <c r="G97" s="27"/>
    </row>
    <row r="98" spans="1:7">
      <c r="A98" s="30" t="s">
        <v>287</v>
      </c>
      <c r="B98" s="45">
        <v>1845</v>
      </c>
      <c r="C98" s="57">
        <v>31.21</v>
      </c>
      <c r="D98" s="56">
        <v>3</v>
      </c>
      <c r="E98" s="45"/>
      <c r="F98" s="45"/>
      <c r="G98" s="27"/>
    </row>
    <row r="99" spans="1:7">
      <c r="A99" s="30" t="s">
        <v>288</v>
      </c>
      <c r="B99" s="45">
        <v>1637</v>
      </c>
      <c r="C99" s="57">
        <v>28.28</v>
      </c>
      <c r="D99" s="56">
        <v>3</v>
      </c>
      <c r="E99" s="45"/>
      <c r="F99" s="45"/>
      <c r="G99" s="27"/>
    </row>
    <row r="100" spans="1:7">
      <c r="A100" s="30" t="s">
        <v>289</v>
      </c>
      <c r="B100" s="45">
        <v>1130</v>
      </c>
      <c r="C100" s="57">
        <v>29.82</v>
      </c>
      <c r="D100" s="56">
        <v>3</v>
      </c>
      <c r="E100" s="45"/>
      <c r="F100" s="45"/>
      <c r="G100" s="27"/>
    </row>
    <row r="101" spans="1:7">
      <c r="A101" s="30" t="s">
        <v>290</v>
      </c>
      <c r="B101" s="45">
        <v>4878</v>
      </c>
      <c r="C101" s="57">
        <v>31.22</v>
      </c>
      <c r="D101" s="56">
        <v>3</v>
      </c>
      <c r="E101" s="45"/>
      <c r="F101" s="45"/>
      <c r="G101" s="27"/>
    </row>
    <row r="102" spans="1:7">
      <c r="A102" s="30" t="s">
        <v>291</v>
      </c>
      <c r="B102" s="45">
        <v>1434</v>
      </c>
      <c r="C102" s="57">
        <v>33.26</v>
      </c>
      <c r="D102" s="56">
        <v>3</v>
      </c>
      <c r="E102" s="45"/>
      <c r="F102" s="45"/>
      <c r="G102" s="27"/>
    </row>
    <row r="103" spans="1:7">
      <c r="A103" s="30" t="s">
        <v>292</v>
      </c>
      <c r="B103" s="45">
        <v>1138</v>
      </c>
      <c r="C103" s="57">
        <v>29.7</v>
      </c>
      <c r="D103" s="56">
        <v>3</v>
      </c>
      <c r="E103" s="45"/>
      <c r="F103" s="45"/>
      <c r="G103" s="27"/>
    </row>
    <row r="104" spans="1:7">
      <c r="A104" s="30" t="s">
        <v>293</v>
      </c>
      <c r="B104" s="45">
        <v>1493</v>
      </c>
      <c r="C104" s="57">
        <v>26.59</v>
      </c>
      <c r="D104" s="56">
        <v>3</v>
      </c>
      <c r="E104" s="45"/>
      <c r="F104" s="45"/>
      <c r="G104" s="27"/>
    </row>
    <row r="105" spans="1:7">
      <c r="A105" s="30" t="s">
        <v>294</v>
      </c>
      <c r="B105" s="45">
        <v>1492</v>
      </c>
      <c r="C105" s="57">
        <v>25.87</v>
      </c>
      <c r="D105" s="56">
        <v>3</v>
      </c>
      <c r="E105" s="45"/>
      <c r="F105" s="45"/>
      <c r="G105" s="27"/>
    </row>
    <row r="106" spans="1:7">
      <c r="A106" s="30" t="s">
        <v>295</v>
      </c>
      <c r="B106" s="45">
        <v>1344</v>
      </c>
      <c r="C106" s="57">
        <v>30.5</v>
      </c>
      <c r="D106" s="56">
        <v>3</v>
      </c>
      <c r="E106" s="45"/>
      <c r="F106" s="45"/>
      <c r="G106" s="27"/>
    </row>
    <row r="107" spans="1:7">
      <c r="A107" s="30" t="s">
        <v>717</v>
      </c>
      <c r="B107" s="45">
        <v>1620</v>
      </c>
      <c r="C107" s="57">
        <v>27.4</v>
      </c>
      <c r="D107" s="45">
        <v>2</v>
      </c>
      <c r="E107" s="45"/>
      <c r="F107" s="45"/>
      <c r="G107" s="27"/>
    </row>
    <row r="108" spans="1:7">
      <c r="A108" s="30" t="s">
        <v>730</v>
      </c>
      <c r="B108" s="45">
        <v>5823</v>
      </c>
      <c r="C108" s="57">
        <v>34.99</v>
      </c>
      <c r="D108" s="45">
        <v>2</v>
      </c>
      <c r="E108" s="45"/>
      <c r="F108" s="45"/>
      <c r="G108" s="27"/>
    </row>
    <row r="109" spans="1:7">
      <c r="A109" s="30" t="s">
        <v>657</v>
      </c>
      <c r="B109" s="45">
        <v>33787</v>
      </c>
      <c r="C109" s="57">
        <v>32.56</v>
      </c>
      <c r="D109" s="56">
        <v>2</v>
      </c>
      <c r="E109" s="45"/>
      <c r="F109" s="45"/>
      <c r="G109" s="27"/>
    </row>
    <row r="110" spans="1:7">
      <c r="A110" s="30" t="s">
        <v>296</v>
      </c>
      <c r="B110" s="45">
        <v>1690</v>
      </c>
      <c r="C110" s="57">
        <v>31.95</v>
      </c>
      <c r="D110" s="56">
        <v>2</v>
      </c>
      <c r="E110" s="45"/>
      <c r="F110" s="45"/>
      <c r="G110" s="27"/>
    </row>
    <row r="111" spans="1:7">
      <c r="A111" s="30" t="s">
        <v>297</v>
      </c>
      <c r="B111" s="45">
        <v>1590</v>
      </c>
      <c r="C111" s="57">
        <v>30</v>
      </c>
      <c r="D111" s="56">
        <v>2</v>
      </c>
      <c r="E111" s="45"/>
      <c r="F111" s="45"/>
      <c r="G111" s="27"/>
    </row>
    <row r="112" spans="1:7">
      <c r="A112" s="30" t="s">
        <v>298</v>
      </c>
      <c r="B112" s="45">
        <v>1524</v>
      </c>
      <c r="C112" s="57">
        <v>38.51</v>
      </c>
      <c r="D112" s="56">
        <v>2</v>
      </c>
      <c r="E112" s="45"/>
      <c r="F112" s="45"/>
      <c r="G112" s="27"/>
    </row>
    <row r="113" spans="1:7">
      <c r="A113" s="30" t="s">
        <v>299</v>
      </c>
      <c r="B113" s="45">
        <v>2682</v>
      </c>
      <c r="C113" s="57">
        <v>36.72</v>
      </c>
      <c r="D113" s="56">
        <v>2</v>
      </c>
      <c r="E113" s="45"/>
      <c r="F113" s="45"/>
      <c r="G113" s="27"/>
    </row>
    <row r="114" spans="1:7">
      <c r="A114" s="30" t="s">
        <v>300</v>
      </c>
      <c r="B114" s="45">
        <v>1558</v>
      </c>
      <c r="C114" s="57">
        <v>34.590000000000003</v>
      </c>
      <c r="D114" s="56">
        <v>2</v>
      </c>
      <c r="E114" s="45"/>
      <c r="F114" s="45"/>
      <c r="G114" s="27"/>
    </row>
    <row r="115" spans="1:7">
      <c r="A115" s="30" t="s">
        <v>301</v>
      </c>
      <c r="B115" s="45">
        <v>1312</v>
      </c>
      <c r="C115" s="57">
        <v>33.61</v>
      </c>
      <c r="D115" s="56">
        <v>2</v>
      </c>
      <c r="E115" s="45"/>
      <c r="F115" s="45"/>
      <c r="G115" s="27"/>
    </row>
    <row r="116" spans="1:7">
      <c r="A116" s="30" t="s">
        <v>302</v>
      </c>
      <c r="B116" s="45">
        <v>1031</v>
      </c>
      <c r="C116" s="57">
        <v>26.96</v>
      </c>
      <c r="D116" s="56">
        <v>2</v>
      </c>
      <c r="E116" s="45"/>
      <c r="F116" s="45"/>
      <c r="G116" s="27"/>
    </row>
    <row r="117" spans="1:7">
      <c r="A117" s="30" t="s">
        <v>303</v>
      </c>
      <c r="B117" s="45">
        <v>2048</v>
      </c>
      <c r="C117" s="57">
        <v>40.28</v>
      </c>
      <c r="D117" s="56">
        <v>2</v>
      </c>
      <c r="E117" s="45"/>
      <c r="F117" s="45" t="s">
        <v>54</v>
      </c>
      <c r="G117" s="27"/>
    </row>
    <row r="118" spans="1:7">
      <c r="A118" s="30" t="s">
        <v>304</v>
      </c>
      <c r="B118" s="45">
        <v>2021</v>
      </c>
      <c r="C118" s="57">
        <v>37.950000000000003</v>
      </c>
      <c r="D118" s="56">
        <v>2</v>
      </c>
      <c r="E118" s="45"/>
      <c r="F118" s="45"/>
      <c r="G118" s="27"/>
    </row>
    <row r="119" spans="1:7">
      <c r="A119" s="30" t="s">
        <v>305</v>
      </c>
      <c r="B119" s="45">
        <v>1666</v>
      </c>
      <c r="C119" s="57">
        <v>32.049999999999997</v>
      </c>
      <c r="D119" s="56">
        <v>2</v>
      </c>
      <c r="E119" s="45"/>
      <c r="F119" s="45"/>
      <c r="G119" s="27"/>
    </row>
    <row r="120" spans="1:7">
      <c r="A120" s="30" t="s">
        <v>306</v>
      </c>
      <c r="B120" s="45">
        <v>1640</v>
      </c>
      <c r="C120" s="57">
        <v>35.729999999999997</v>
      </c>
      <c r="D120" s="56">
        <v>2</v>
      </c>
      <c r="E120" s="45"/>
      <c r="F120" s="45"/>
      <c r="G120" s="27"/>
    </row>
    <row r="121" spans="1:7">
      <c r="A121" s="30" t="s">
        <v>307</v>
      </c>
      <c r="B121" s="45">
        <v>1636</v>
      </c>
      <c r="C121" s="57">
        <v>28.23</v>
      </c>
      <c r="D121" s="56">
        <v>2</v>
      </c>
      <c r="E121" s="45"/>
      <c r="F121" s="45"/>
      <c r="G121" s="27"/>
    </row>
    <row r="122" spans="1:7">
      <c r="A122" s="30" t="s">
        <v>308</v>
      </c>
      <c r="B122" s="45">
        <v>1556</v>
      </c>
      <c r="C122" s="57">
        <v>32.39</v>
      </c>
      <c r="D122" s="56">
        <v>2</v>
      </c>
      <c r="E122" s="45"/>
      <c r="F122" s="45"/>
      <c r="G122" s="27"/>
    </row>
    <row r="123" spans="1:7">
      <c r="A123" s="30" t="s">
        <v>309</v>
      </c>
      <c r="B123" s="45">
        <v>1458</v>
      </c>
      <c r="C123" s="57">
        <v>37.86</v>
      </c>
      <c r="D123" s="56">
        <v>2</v>
      </c>
      <c r="E123" s="45"/>
      <c r="F123" s="45"/>
      <c r="G123" s="27"/>
    </row>
    <row r="124" spans="1:7">
      <c r="A124" s="30" t="s">
        <v>310</v>
      </c>
      <c r="B124" s="45">
        <v>1263</v>
      </c>
      <c r="C124" s="57">
        <v>35.31</v>
      </c>
      <c r="D124" s="56">
        <v>2</v>
      </c>
      <c r="E124" s="45"/>
      <c r="F124" s="45"/>
      <c r="G124" s="27"/>
    </row>
    <row r="125" spans="1:7">
      <c r="A125" s="30" t="s">
        <v>311</v>
      </c>
      <c r="B125" s="45">
        <v>1186</v>
      </c>
      <c r="C125" s="57">
        <v>26.39</v>
      </c>
      <c r="D125" s="56">
        <v>2</v>
      </c>
      <c r="E125" s="45"/>
      <c r="F125" s="45"/>
      <c r="G125" s="27"/>
    </row>
    <row r="126" spans="1:7">
      <c r="A126" s="30" t="s">
        <v>312</v>
      </c>
      <c r="B126" s="45">
        <v>1158</v>
      </c>
      <c r="C126" s="57">
        <v>33.93</v>
      </c>
      <c r="D126" s="56">
        <v>2</v>
      </c>
      <c r="E126" s="45"/>
      <c r="F126" s="45"/>
      <c r="G126" s="27"/>
    </row>
    <row r="127" spans="1:7">
      <c r="A127" s="30" t="s">
        <v>313</v>
      </c>
      <c r="B127" s="45">
        <v>1083</v>
      </c>
      <c r="C127" s="57">
        <v>31.57</v>
      </c>
      <c r="D127" s="56">
        <v>2</v>
      </c>
      <c r="E127" s="45"/>
      <c r="F127" s="45"/>
      <c r="G127" s="27"/>
    </row>
    <row r="128" spans="1:7">
      <c r="A128" s="30" t="s">
        <v>314</v>
      </c>
      <c r="B128" s="45">
        <v>1078</v>
      </c>
      <c r="C128" s="57">
        <v>34.04</v>
      </c>
      <c r="D128" s="56">
        <v>2</v>
      </c>
      <c r="E128" s="45"/>
      <c r="F128" s="45"/>
      <c r="G128" s="27"/>
    </row>
    <row r="129" spans="1:7">
      <c r="A129" s="30" t="s">
        <v>315</v>
      </c>
      <c r="B129" s="45">
        <v>1029</v>
      </c>
      <c r="C129" s="57">
        <v>37.409999999999997</v>
      </c>
      <c r="D129" s="56">
        <v>2</v>
      </c>
      <c r="E129" s="45"/>
      <c r="F129" s="45"/>
      <c r="G129" s="27"/>
    </row>
    <row r="130" spans="1:7">
      <c r="A130" s="30" t="s">
        <v>316</v>
      </c>
      <c r="B130" s="45">
        <v>1005</v>
      </c>
      <c r="C130" s="57">
        <v>37.31</v>
      </c>
      <c r="D130" s="56">
        <v>2</v>
      </c>
      <c r="E130" s="45"/>
      <c r="F130" s="45"/>
      <c r="G130" s="27"/>
    </row>
    <row r="131" spans="1:7">
      <c r="A131" s="30" t="s">
        <v>317</v>
      </c>
      <c r="B131" s="45">
        <v>1001</v>
      </c>
      <c r="C131" s="57">
        <v>32.159999999999997</v>
      </c>
      <c r="D131" s="56">
        <v>2</v>
      </c>
      <c r="E131" s="45"/>
      <c r="F131" s="45"/>
      <c r="G131" s="27"/>
    </row>
    <row r="132" spans="1:7">
      <c r="A132" s="30" t="s">
        <v>318</v>
      </c>
      <c r="B132" s="45">
        <v>3250</v>
      </c>
      <c r="C132" s="57">
        <v>30.64</v>
      </c>
      <c r="D132" s="56">
        <v>2</v>
      </c>
      <c r="E132" s="45"/>
      <c r="F132" s="45"/>
      <c r="G132" s="27"/>
    </row>
    <row r="133" spans="1:7">
      <c r="A133" s="30" t="s">
        <v>319</v>
      </c>
      <c r="B133" s="45">
        <v>2339</v>
      </c>
      <c r="C133" s="57">
        <v>33.130000000000003</v>
      </c>
      <c r="D133" s="56">
        <v>2</v>
      </c>
      <c r="E133" s="45"/>
      <c r="F133" s="45"/>
      <c r="G133" s="27"/>
    </row>
    <row r="134" spans="1:7">
      <c r="A134" s="30" t="s">
        <v>320</v>
      </c>
      <c r="B134" s="45">
        <v>2149</v>
      </c>
      <c r="C134" s="57">
        <v>27.87</v>
      </c>
      <c r="D134" s="56">
        <v>2</v>
      </c>
      <c r="E134" s="45"/>
      <c r="F134" s="45"/>
      <c r="G134" s="27"/>
    </row>
    <row r="135" spans="1:7">
      <c r="A135" s="30" t="s">
        <v>321</v>
      </c>
      <c r="B135" s="45">
        <v>2048</v>
      </c>
      <c r="C135" s="57">
        <v>29.44</v>
      </c>
      <c r="D135" s="56">
        <v>2</v>
      </c>
      <c r="E135" s="45"/>
      <c r="F135" s="45"/>
      <c r="G135" s="27"/>
    </row>
    <row r="136" spans="1:7">
      <c r="A136" s="30" t="s">
        <v>322</v>
      </c>
      <c r="B136" s="45">
        <v>1856</v>
      </c>
      <c r="C136" s="57">
        <v>34.32</v>
      </c>
      <c r="D136" s="56">
        <v>2</v>
      </c>
      <c r="E136" s="45"/>
      <c r="F136" s="45"/>
      <c r="G136" s="27"/>
    </row>
    <row r="137" spans="1:7">
      <c r="A137" s="30" t="s">
        <v>323</v>
      </c>
      <c r="B137" s="45">
        <v>1656</v>
      </c>
      <c r="C137" s="57">
        <v>33.03</v>
      </c>
      <c r="D137" s="56">
        <v>2</v>
      </c>
      <c r="E137" s="45"/>
      <c r="F137" s="45"/>
      <c r="G137" s="27"/>
    </row>
    <row r="138" spans="1:7">
      <c r="A138" s="30" t="s">
        <v>324</v>
      </c>
      <c r="B138" s="45">
        <v>1604</v>
      </c>
      <c r="C138" s="57">
        <v>30.17</v>
      </c>
      <c r="D138" s="56">
        <v>2</v>
      </c>
      <c r="E138" s="45"/>
      <c r="F138" s="45"/>
      <c r="G138" s="27"/>
    </row>
    <row r="139" spans="1:7">
      <c r="A139" s="30" t="s">
        <v>325</v>
      </c>
      <c r="B139" s="45">
        <v>1398</v>
      </c>
      <c r="C139" s="57">
        <v>25.32</v>
      </c>
      <c r="D139" s="56">
        <v>2</v>
      </c>
      <c r="E139" s="45"/>
      <c r="F139" s="45"/>
      <c r="G139" s="27"/>
    </row>
    <row r="140" spans="1:7">
      <c r="A140" s="30" t="s">
        <v>326</v>
      </c>
      <c r="B140" s="45">
        <v>1182</v>
      </c>
      <c r="C140" s="57">
        <v>41.28</v>
      </c>
      <c r="D140" s="56">
        <v>2</v>
      </c>
      <c r="E140" s="45"/>
      <c r="F140" s="45" t="s">
        <v>54</v>
      </c>
      <c r="G140" s="27"/>
    </row>
    <row r="141" spans="1:7">
      <c r="A141" s="30" t="s">
        <v>327</v>
      </c>
      <c r="B141" s="45">
        <v>1158</v>
      </c>
      <c r="C141" s="57">
        <v>30.56</v>
      </c>
      <c r="D141" s="56">
        <v>2</v>
      </c>
      <c r="E141" s="45"/>
      <c r="F141" s="45"/>
      <c r="G141" s="27"/>
    </row>
    <row r="142" spans="1:7">
      <c r="A142" s="30" t="s">
        <v>328</v>
      </c>
      <c r="B142" s="45">
        <v>1105</v>
      </c>
      <c r="C142" s="57">
        <v>26.6</v>
      </c>
      <c r="D142" s="56">
        <v>2</v>
      </c>
      <c r="E142" s="45"/>
      <c r="F142" s="45"/>
      <c r="G142" s="27"/>
    </row>
    <row r="143" spans="1:7">
      <c r="A143" s="30" t="s">
        <v>329</v>
      </c>
      <c r="B143" s="45">
        <v>1067</v>
      </c>
      <c r="C143" s="57">
        <v>27.74</v>
      </c>
      <c r="D143" s="56">
        <v>2</v>
      </c>
      <c r="E143" s="45"/>
      <c r="F143" s="45"/>
      <c r="G143" s="27"/>
    </row>
    <row r="144" spans="1:7">
      <c r="A144" s="30" t="s">
        <v>330</v>
      </c>
      <c r="B144" s="45">
        <v>1058</v>
      </c>
      <c r="C144" s="57">
        <v>31.19</v>
      </c>
      <c r="D144" s="56">
        <v>2</v>
      </c>
      <c r="E144" s="45"/>
      <c r="F144" s="45"/>
      <c r="G144" s="27"/>
    </row>
    <row r="145" spans="1:7">
      <c r="A145" s="30" t="s">
        <v>331</v>
      </c>
      <c r="B145" s="45">
        <v>2110</v>
      </c>
      <c r="C145" s="57">
        <v>33.74</v>
      </c>
      <c r="D145" s="56">
        <v>2</v>
      </c>
      <c r="E145" s="45"/>
      <c r="F145" s="45"/>
      <c r="G145" s="27"/>
    </row>
    <row r="146" spans="1:7">
      <c r="A146" s="30" t="s">
        <v>332</v>
      </c>
      <c r="B146" s="45">
        <v>1552</v>
      </c>
      <c r="C146" s="57">
        <v>27.89</v>
      </c>
      <c r="D146" s="56">
        <v>2</v>
      </c>
      <c r="E146" s="45"/>
      <c r="F146" s="45"/>
      <c r="G146" s="27"/>
    </row>
    <row r="147" spans="1:7">
      <c r="A147" s="30" t="s">
        <v>333</v>
      </c>
      <c r="B147" s="45">
        <v>1386</v>
      </c>
      <c r="C147" s="57">
        <v>34.99</v>
      </c>
      <c r="D147" s="56">
        <v>2</v>
      </c>
      <c r="E147" s="45"/>
      <c r="F147" s="45"/>
      <c r="G147" s="27"/>
    </row>
    <row r="148" spans="1:7">
      <c r="A148" s="30" t="s">
        <v>334</v>
      </c>
      <c r="B148" s="45">
        <v>1267</v>
      </c>
      <c r="C148" s="57">
        <v>36.06</v>
      </c>
      <c r="D148" s="56">
        <v>2</v>
      </c>
      <c r="E148" s="45"/>
      <c r="F148" s="45"/>
      <c r="G148" s="27"/>
    </row>
    <row r="149" spans="1:7">
      <c r="A149" s="30" t="s">
        <v>335</v>
      </c>
      <c r="B149" s="45">
        <v>7466</v>
      </c>
      <c r="C149" s="57">
        <v>26.98</v>
      </c>
      <c r="D149" s="56">
        <v>2</v>
      </c>
      <c r="E149" s="45"/>
      <c r="F149" s="45"/>
      <c r="G149" s="27"/>
    </row>
    <row r="150" spans="1:7">
      <c r="A150" s="30" t="s">
        <v>336</v>
      </c>
      <c r="B150" s="45">
        <v>1769</v>
      </c>
      <c r="C150" s="57">
        <v>31.88</v>
      </c>
      <c r="D150" s="56">
        <v>2</v>
      </c>
      <c r="E150" s="45"/>
      <c r="F150" s="45"/>
      <c r="G150" s="27"/>
    </row>
    <row r="151" spans="1:7">
      <c r="A151" s="30" t="s">
        <v>337</v>
      </c>
      <c r="B151" s="45">
        <v>2509</v>
      </c>
      <c r="C151" s="57">
        <v>18.77</v>
      </c>
      <c r="D151" s="56">
        <v>2</v>
      </c>
      <c r="E151" s="45"/>
      <c r="F151" s="45"/>
      <c r="G151" s="27"/>
    </row>
    <row r="152" spans="1:7">
      <c r="A152" s="30" t="s">
        <v>338</v>
      </c>
      <c r="B152" s="45">
        <v>1400</v>
      </c>
      <c r="C152" s="57">
        <v>29.57</v>
      </c>
      <c r="D152" s="56">
        <v>2</v>
      </c>
      <c r="E152" s="45"/>
      <c r="F152" s="45"/>
      <c r="G152" s="27"/>
    </row>
    <row r="153" spans="1:7">
      <c r="A153" s="30" t="s">
        <v>339</v>
      </c>
      <c r="B153" s="45">
        <v>1033</v>
      </c>
      <c r="C153" s="57">
        <v>30.78</v>
      </c>
      <c r="D153" s="56">
        <v>2</v>
      </c>
      <c r="E153" s="45"/>
      <c r="F153" s="45"/>
      <c r="G153" s="27"/>
    </row>
    <row r="154" spans="1:7">
      <c r="A154" s="30" t="s">
        <v>340</v>
      </c>
      <c r="B154" s="45">
        <v>1031</v>
      </c>
      <c r="C154" s="57">
        <v>29.67</v>
      </c>
      <c r="D154" s="56">
        <v>2</v>
      </c>
      <c r="E154" s="45"/>
      <c r="F154" s="45"/>
      <c r="G154" s="27"/>
    </row>
    <row r="155" spans="1:7">
      <c r="A155" s="30" t="s">
        <v>341</v>
      </c>
      <c r="B155" s="45">
        <v>3005</v>
      </c>
      <c r="C155" s="57">
        <v>36.630000000000003</v>
      </c>
      <c r="D155" s="56">
        <v>2</v>
      </c>
      <c r="E155" s="45"/>
      <c r="F155" s="45"/>
      <c r="G155" s="27"/>
    </row>
    <row r="156" spans="1:7">
      <c r="A156" s="30" t="s">
        <v>342</v>
      </c>
      <c r="B156" s="45">
        <v>1879</v>
      </c>
      <c r="C156" s="57">
        <v>32.35</v>
      </c>
      <c r="D156" s="56">
        <v>2</v>
      </c>
      <c r="E156" s="45"/>
      <c r="F156" s="45"/>
      <c r="G156" s="27"/>
    </row>
    <row r="157" spans="1:7">
      <c r="A157" s="30" t="s">
        <v>343</v>
      </c>
      <c r="B157" s="45">
        <v>1815</v>
      </c>
      <c r="C157" s="57">
        <v>29.75</v>
      </c>
      <c r="D157" s="56">
        <v>2</v>
      </c>
      <c r="E157" s="45"/>
      <c r="F157" s="45"/>
      <c r="G157" s="27"/>
    </row>
    <row r="158" spans="1:7">
      <c r="A158" s="30" t="s">
        <v>344</v>
      </c>
      <c r="B158" s="45">
        <v>1487</v>
      </c>
      <c r="C158" s="57">
        <v>38.729999999999997</v>
      </c>
      <c r="D158" s="56">
        <v>2</v>
      </c>
      <c r="E158" s="45"/>
      <c r="F158" s="45" t="s">
        <v>54</v>
      </c>
      <c r="G158" s="27"/>
    </row>
    <row r="159" spans="1:7">
      <c r="A159" s="30" t="s">
        <v>345</v>
      </c>
      <c r="B159" s="45">
        <v>1232</v>
      </c>
      <c r="C159" s="57">
        <v>30.19</v>
      </c>
      <c r="D159" s="56">
        <v>2</v>
      </c>
      <c r="E159" s="45"/>
      <c r="F159" s="45"/>
      <c r="G159" s="27"/>
    </row>
    <row r="160" spans="1:7">
      <c r="A160" s="30" t="s">
        <v>715</v>
      </c>
      <c r="B160" s="45">
        <v>2920</v>
      </c>
      <c r="C160" s="57">
        <v>32.700000000000003</v>
      </c>
      <c r="D160" s="45">
        <v>1</v>
      </c>
      <c r="E160" s="45"/>
      <c r="F160" s="45"/>
      <c r="G160" s="27"/>
    </row>
    <row r="161" spans="1:7">
      <c r="A161" s="30" t="s">
        <v>716</v>
      </c>
      <c r="B161" s="45">
        <v>55853</v>
      </c>
      <c r="C161" s="57">
        <v>28.49</v>
      </c>
      <c r="D161" s="45">
        <v>1</v>
      </c>
      <c r="E161" s="45"/>
      <c r="F161" s="45"/>
      <c r="G161" s="27"/>
    </row>
    <row r="162" spans="1:7">
      <c r="A162" s="30" t="s">
        <v>718</v>
      </c>
      <c r="B162" s="45">
        <v>1412</v>
      </c>
      <c r="C162" s="57">
        <v>29.6</v>
      </c>
      <c r="D162" s="45">
        <v>1</v>
      </c>
      <c r="E162" s="45"/>
      <c r="F162" s="45"/>
      <c r="G162" s="27"/>
    </row>
    <row r="163" spans="1:7">
      <c r="A163" s="30" t="s">
        <v>719</v>
      </c>
      <c r="B163" s="45">
        <v>1265</v>
      </c>
      <c r="C163" s="57">
        <v>33.43</v>
      </c>
      <c r="D163" s="45">
        <v>1</v>
      </c>
      <c r="E163" s="45"/>
      <c r="F163" s="45"/>
      <c r="G163" s="27"/>
    </row>
    <row r="164" spans="1:7">
      <c r="A164" s="30" t="s">
        <v>720</v>
      </c>
      <c r="B164" s="45">
        <v>148253</v>
      </c>
      <c r="C164" s="57">
        <v>27.21</v>
      </c>
      <c r="D164" s="45">
        <v>1</v>
      </c>
      <c r="E164" s="45"/>
      <c r="F164" s="45"/>
      <c r="G164" s="27"/>
    </row>
    <row r="165" spans="1:7">
      <c r="A165" s="30" t="s">
        <v>721</v>
      </c>
      <c r="B165" s="45">
        <v>2416</v>
      </c>
      <c r="C165" s="57">
        <v>34.31</v>
      </c>
      <c r="D165" s="45">
        <v>1</v>
      </c>
      <c r="E165" s="45"/>
      <c r="F165" s="45"/>
      <c r="G165" s="27"/>
    </row>
    <row r="166" spans="1:7">
      <c r="A166" s="30" t="s">
        <v>722</v>
      </c>
      <c r="B166" s="45">
        <v>9367</v>
      </c>
      <c r="C166" s="57">
        <v>30.16</v>
      </c>
      <c r="D166" s="45">
        <v>1</v>
      </c>
      <c r="E166" s="45"/>
      <c r="F166" s="45"/>
      <c r="G166" s="27"/>
    </row>
    <row r="167" spans="1:7">
      <c r="A167" s="30" t="s">
        <v>723</v>
      </c>
      <c r="B167" s="45">
        <v>14306</v>
      </c>
      <c r="C167" s="57">
        <v>28.17</v>
      </c>
      <c r="D167" s="45">
        <v>1</v>
      </c>
      <c r="E167" s="45"/>
      <c r="F167" s="45"/>
      <c r="G167" s="27"/>
    </row>
    <row r="168" spans="1:7">
      <c r="A168" s="30" t="s">
        <v>724</v>
      </c>
      <c r="B168" s="45">
        <v>11932</v>
      </c>
      <c r="C168" s="57">
        <v>36.19</v>
      </c>
      <c r="D168" s="45">
        <v>1</v>
      </c>
      <c r="E168" s="45"/>
      <c r="F168" s="45"/>
      <c r="G168" s="27"/>
    </row>
    <row r="169" spans="1:7">
      <c r="A169" s="30" t="s">
        <v>725</v>
      </c>
      <c r="B169" s="45">
        <v>2088</v>
      </c>
      <c r="C169" s="57">
        <v>31.36</v>
      </c>
      <c r="D169" s="45">
        <v>1</v>
      </c>
      <c r="E169" s="45"/>
      <c r="F169" s="45"/>
      <c r="G169" s="27"/>
    </row>
    <row r="170" spans="1:7">
      <c r="A170" s="30" t="s">
        <v>726</v>
      </c>
      <c r="B170" s="45">
        <v>1628</v>
      </c>
      <c r="C170" s="57">
        <v>32.67</v>
      </c>
      <c r="D170" s="45">
        <v>1</v>
      </c>
      <c r="E170" s="45"/>
      <c r="F170" s="45"/>
      <c r="G170" s="27"/>
    </row>
    <row r="171" spans="1:7">
      <c r="A171" s="30" t="s">
        <v>727</v>
      </c>
      <c r="B171" s="45">
        <v>137959</v>
      </c>
      <c r="C171" s="57">
        <v>35.200000000000003</v>
      </c>
      <c r="D171" s="45">
        <v>1</v>
      </c>
      <c r="E171" s="45"/>
      <c r="F171" s="45"/>
      <c r="G171" s="27"/>
    </row>
    <row r="172" spans="1:7">
      <c r="A172" s="30" t="s">
        <v>728</v>
      </c>
      <c r="B172" s="45">
        <v>1169</v>
      </c>
      <c r="C172" s="57">
        <v>33.1</v>
      </c>
      <c r="D172" s="45">
        <v>1</v>
      </c>
      <c r="E172" s="45"/>
      <c r="F172" s="45"/>
      <c r="G172" s="27"/>
    </row>
    <row r="173" spans="1:7">
      <c r="A173" s="30" t="s">
        <v>729</v>
      </c>
      <c r="B173" s="45">
        <v>30828</v>
      </c>
      <c r="C173" s="57">
        <v>30.4</v>
      </c>
      <c r="D173" s="45">
        <v>1</v>
      </c>
      <c r="E173" s="45"/>
      <c r="F173" s="45"/>
      <c r="G173" s="27"/>
    </row>
    <row r="174" spans="1:7">
      <c r="A174" s="30" t="s">
        <v>731</v>
      </c>
      <c r="B174" s="45">
        <v>4627</v>
      </c>
      <c r="C174" s="57">
        <v>30.08</v>
      </c>
      <c r="D174" s="45">
        <v>1</v>
      </c>
      <c r="E174" s="45"/>
      <c r="F174" s="45"/>
      <c r="G174" s="27"/>
    </row>
    <row r="175" spans="1:7">
      <c r="A175" s="30" t="s">
        <v>732</v>
      </c>
      <c r="B175" s="45">
        <v>19017</v>
      </c>
      <c r="C175" s="57">
        <v>28.42</v>
      </c>
      <c r="D175" s="45">
        <v>1</v>
      </c>
      <c r="E175" s="45"/>
      <c r="F175" s="45"/>
      <c r="G175" s="27"/>
    </row>
    <row r="176" spans="1:7">
      <c r="A176" s="30" t="s">
        <v>733</v>
      </c>
      <c r="B176" s="45">
        <v>4834</v>
      </c>
      <c r="C176" s="57">
        <v>29.29</v>
      </c>
      <c r="D176" s="45">
        <v>1</v>
      </c>
      <c r="E176" s="45"/>
      <c r="F176" s="45"/>
      <c r="G176" s="27"/>
    </row>
    <row r="177" spans="1:7">
      <c r="A177" s="30" t="s">
        <v>734</v>
      </c>
      <c r="B177" s="45">
        <v>3379</v>
      </c>
      <c r="C177" s="57">
        <v>40.98</v>
      </c>
      <c r="D177" s="45">
        <v>1</v>
      </c>
      <c r="E177" s="45"/>
      <c r="F177" s="45"/>
      <c r="G177" s="27"/>
    </row>
    <row r="178" spans="1:7">
      <c r="A178" s="30" t="s">
        <v>735</v>
      </c>
      <c r="B178" s="45">
        <v>2171</v>
      </c>
      <c r="C178" s="57">
        <v>31.41</v>
      </c>
      <c r="D178" s="45">
        <v>1</v>
      </c>
      <c r="E178" s="45"/>
      <c r="F178" s="45"/>
      <c r="G178" s="27"/>
    </row>
    <row r="179" spans="1:7">
      <c r="A179" s="30" t="s">
        <v>736</v>
      </c>
      <c r="B179" s="45">
        <v>11989</v>
      </c>
      <c r="C179" s="57">
        <v>29.42</v>
      </c>
      <c r="D179" s="45">
        <v>1</v>
      </c>
      <c r="E179" s="45"/>
      <c r="F179" s="45"/>
      <c r="G179" s="27"/>
    </row>
    <row r="180" spans="1:7">
      <c r="A180" s="30" t="s">
        <v>737</v>
      </c>
      <c r="B180" s="45">
        <v>40269</v>
      </c>
      <c r="C180" s="57">
        <v>30.66</v>
      </c>
      <c r="D180" s="45">
        <v>1</v>
      </c>
      <c r="E180" s="45"/>
      <c r="F180" s="45"/>
      <c r="G180" s="27"/>
    </row>
    <row r="181" spans="1:7">
      <c r="A181" s="30" t="s">
        <v>738</v>
      </c>
      <c r="B181" s="45">
        <v>45405</v>
      </c>
      <c r="C181" s="57">
        <v>34.729999999999997</v>
      </c>
      <c r="D181" s="45">
        <v>1</v>
      </c>
      <c r="E181" s="45"/>
      <c r="F181" s="45"/>
      <c r="G181" s="27"/>
    </row>
    <row r="182" spans="1:7">
      <c r="A182" s="30" t="s">
        <v>739</v>
      </c>
      <c r="B182" s="45">
        <v>3617</v>
      </c>
      <c r="C182" s="57">
        <v>32.18</v>
      </c>
      <c r="D182" s="45">
        <v>1</v>
      </c>
      <c r="E182" s="45"/>
      <c r="F182" s="45"/>
      <c r="G182" s="27"/>
    </row>
    <row r="183" spans="1:7">
      <c r="A183" s="30" t="s">
        <v>740</v>
      </c>
      <c r="B183" s="45">
        <v>10442</v>
      </c>
      <c r="C183" s="57">
        <v>61.76</v>
      </c>
      <c r="D183" s="45">
        <v>1</v>
      </c>
      <c r="E183" s="45"/>
      <c r="F183" s="45"/>
      <c r="G183" s="27"/>
    </row>
    <row r="184" spans="1:7">
      <c r="A184" s="30" t="s">
        <v>741</v>
      </c>
      <c r="B184" s="45">
        <v>1847</v>
      </c>
      <c r="C184" s="57">
        <v>37.46</v>
      </c>
      <c r="D184" s="45">
        <v>1</v>
      </c>
      <c r="E184" s="45"/>
      <c r="F184" s="45"/>
      <c r="G184" s="27"/>
    </row>
    <row r="185" spans="1:7">
      <c r="A185" s="30" t="s">
        <v>742</v>
      </c>
      <c r="B185" s="45">
        <v>30940</v>
      </c>
      <c r="C185" s="57">
        <v>34.74</v>
      </c>
      <c r="D185" s="45">
        <v>1</v>
      </c>
      <c r="E185" s="45"/>
      <c r="F185" s="45"/>
      <c r="G185" s="27"/>
    </row>
    <row r="186" spans="1:7">
      <c r="A186" s="30" t="s">
        <v>743</v>
      </c>
      <c r="B186" s="45">
        <v>3008</v>
      </c>
      <c r="C186" s="57">
        <v>30.38</v>
      </c>
      <c r="D186" s="45">
        <v>1</v>
      </c>
      <c r="E186" s="45"/>
      <c r="F186" s="45"/>
      <c r="G186" s="27"/>
    </row>
    <row r="187" spans="1:7">
      <c r="A187" s="30" t="s">
        <v>744</v>
      </c>
      <c r="B187" s="45">
        <v>2893</v>
      </c>
      <c r="C187" s="57">
        <v>27.86</v>
      </c>
      <c r="D187" s="45">
        <v>1</v>
      </c>
      <c r="E187" s="45"/>
      <c r="F187" s="45"/>
      <c r="G187" s="27"/>
    </row>
    <row r="188" spans="1:7">
      <c r="A188" s="30" t="s">
        <v>745</v>
      </c>
      <c r="B188" s="45">
        <v>1618</v>
      </c>
      <c r="C188" s="57">
        <v>26.01</v>
      </c>
      <c r="D188" s="45">
        <v>1</v>
      </c>
      <c r="E188" s="45"/>
      <c r="F188" s="45"/>
      <c r="G188" s="27"/>
    </row>
    <row r="189" spans="1:7">
      <c r="A189" s="30" t="s">
        <v>746</v>
      </c>
      <c r="B189" s="45">
        <v>1612</v>
      </c>
      <c r="C189" s="57">
        <v>35.229999999999997</v>
      </c>
      <c r="D189" s="45">
        <v>1</v>
      </c>
      <c r="E189" s="45"/>
      <c r="F189" s="45"/>
      <c r="G189" s="27"/>
    </row>
    <row r="190" spans="1:7">
      <c r="A190" s="30" t="s">
        <v>747</v>
      </c>
      <c r="B190" s="45">
        <v>9138</v>
      </c>
      <c r="C190" s="57">
        <v>35.86</v>
      </c>
      <c r="D190" s="45">
        <v>1</v>
      </c>
      <c r="E190" s="45"/>
      <c r="F190" s="45"/>
      <c r="G190" s="27"/>
    </row>
    <row r="191" spans="1:7">
      <c r="A191" s="30" t="s">
        <v>748</v>
      </c>
      <c r="B191" s="45">
        <v>8757</v>
      </c>
      <c r="C191" s="57">
        <v>26.29</v>
      </c>
      <c r="D191" s="45">
        <v>1</v>
      </c>
      <c r="E191" s="45"/>
      <c r="F191" s="45"/>
      <c r="G191" s="27"/>
    </row>
    <row r="192" spans="1:7">
      <c r="A192" s="30" t="s">
        <v>749</v>
      </c>
      <c r="B192" s="45">
        <v>79937</v>
      </c>
      <c r="C192" s="57">
        <v>34.96</v>
      </c>
      <c r="D192" s="45">
        <v>1</v>
      </c>
      <c r="E192" s="45"/>
      <c r="F192" s="45"/>
      <c r="G192" s="27"/>
    </row>
    <row r="193" spans="1:7">
      <c r="A193" s="30" t="s">
        <v>750</v>
      </c>
      <c r="B193" s="45">
        <v>1040</v>
      </c>
      <c r="C193" s="57">
        <v>29.23</v>
      </c>
      <c r="D193" s="45">
        <v>1</v>
      </c>
      <c r="E193" s="45"/>
      <c r="F193" s="45"/>
      <c r="G193" s="27"/>
    </row>
    <row r="194" spans="1:7">
      <c r="A194" s="30" t="s">
        <v>751</v>
      </c>
      <c r="B194" s="45">
        <v>1017</v>
      </c>
      <c r="C194" s="57">
        <v>33.72</v>
      </c>
      <c r="D194" s="45">
        <v>1</v>
      </c>
      <c r="E194" s="45"/>
      <c r="F194" s="45"/>
      <c r="G194" s="27"/>
    </row>
    <row r="195" spans="1:7">
      <c r="A195" s="30" t="s">
        <v>752</v>
      </c>
      <c r="B195" s="45">
        <v>21666</v>
      </c>
      <c r="C195" s="57">
        <v>42.14</v>
      </c>
      <c r="D195" s="45">
        <v>1</v>
      </c>
      <c r="E195" s="45"/>
      <c r="F195" s="45"/>
      <c r="G195" s="27"/>
    </row>
    <row r="196" spans="1:7">
      <c r="A196" s="30" t="s">
        <v>753</v>
      </c>
      <c r="B196" s="45">
        <v>3634</v>
      </c>
      <c r="C196" s="57">
        <v>35.49</v>
      </c>
      <c r="D196" s="45">
        <v>1</v>
      </c>
      <c r="E196" s="45"/>
      <c r="F196" s="45"/>
      <c r="G196" s="27"/>
    </row>
    <row r="197" spans="1:7">
      <c r="A197" s="30" t="s">
        <v>754</v>
      </c>
      <c r="B197" s="45">
        <v>3225</v>
      </c>
      <c r="C197" s="57">
        <v>32.96</v>
      </c>
      <c r="D197" s="45">
        <v>1</v>
      </c>
      <c r="E197" s="45"/>
      <c r="F197" s="45"/>
      <c r="G197" s="27"/>
    </row>
    <row r="198" spans="1:7">
      <c r="A198" s="30" t="s">
        <v>755</v>
      </c>
      <c r="B198" s="45">
        <v>1513</v>
      </c>
      <c r="C198" s="57">
        <v>28.28</v>
      </c>
      <c r="D198" s="45">
        <v>1</v>
      </c>
      <c r="E198" s="45"/>
      <c r="F198" s="45"/>
      <c r="G198" s="27"/>
    </row>
    <row r="199" spans="1:7">
      <c r="A199" s="30" t="s">
        <v>756</v>
      </c>
      <c r="B199" s="45">
        <v>1409</v>
      </c>
      <c r="C199" s="57">
        <v>33.85</v>
      </c>
      <c r="D199" s="45">
        <v>1</v>
      </c>
      <c r="E199" s="45"/>
      <c r="F199" s="45"/>
      <c r="G199" s="27"/>
    </row>
    <row r="200" spans="1:7">
      <c r="A200" s="30" t="s">
        <v>757</v>
      </c>
      <c r="B200" s="45">
        <v>34100</v>
      </c>
      <c r="C200" s="57">
        <v>36.979999999999997</v>
      </c>
      <c r="D200" s="45">
        <v>1</v>
      </c>
      <c r="E200" s="45"/>
      <c r="F200" s="45"/>
      <c r="G200" s="27"/>
    </row>
    <row r="201" spans="1:7">
      <c r="A201" s="30" t="s">
        <v>659</v>
      </c>
      <c r="B201" s="45">
        <v>18893</v>
      </c>
      <c r="C201" s="57">
        <v>30.07</v>
      </c>
      <c r="D201" s="56">
        <v>1</v>
      </c>
      <c r="E201" s="45"/>
      <c r="F201" s="45"/>
      <c r="G201" s="27"/>
    </row>
    <row r="202" spans="1:7">
      <c r="A202" s="30" t="s">
        <v>660</v>
      </c>
      <c r="B202" s="45">
        <v>14933</v>
      </c>
      <c r="C202" s="57">
        <v>34.36</v>
      </c>
      <c r="D202" s="56">
        <v>1</v>
      </c>
      <c r="E202" s="45"/>
      <c r="F202" s="45"/>
      <c r="G202" s="27"/>
    </row>
    <row r="203" spans="1:7">
      <c r="A203" s="30" t="s">
        <v>654</v>
      </c>
      <c r="B203" s="45">
        <v>37759</v>
      </c>
      <c r="C203" s="57">
        <v>33.36</v>
      </c>
      <c r="D203" s="56">
        <v>1</v>
      </c>
      <c r="E203" s="45"/>
      <c r="F203" s="45"/>
      <c r="G203" s="27"/>
    </row>
    <row r="204" spans="1:7">
      <c r="A204" s="30" t="s">
        <v>655</v>
      </c>
      <c r="B204" s="45">
        <v>37407</v>
      </c>
      <c r="C204" s="57">
        <v>32.1</v>
      </c>
      <c r="D204" s="56">
        <v>1</v>
      </c>
      <c r="E204" s="45"/>
      <c r="F204" s="45"/>
      <c r="G204" s="27"/>
    </row>
    <row r="205" spans="1:7">
      <c r="A205" s="30" t="s">
        <v>656</v>
      </c>
      <c r="B205" s="45">
        <v>35464</v>
      </c>
      <c r="C205" s="57">
        <v>36.729999999999997</v>
      </c>
      <c r="D205" s="56">
        <v>1</v>
      </c>
      <c r="E205" s="45"/>
      <c r="F205" s="45"/>
      <c r="G205" s="27"/>
    </row>
    <row r="206" spans="1:7">
      <c r="A206" s="30" t="s">
        <v>641</v>
      </c>
      <c r="B206" s="45">
        <v>2463</v>
      </c>
      <c r="C206" s="57">
        <v>33.65</v>
      </c>
      <c r="D206" s="56">
        <v>1</v>
      </c>
      <c r="E206" s="45"/>
      <c r="F206" s="45"/>
      <c r="G206" s="27"/>
    </row>
    <row r="207" spans="1:7">
      <c r="A207" s="30" t="s">
        <v>642</v>
      </c>
      <c r="B207" s="45">
        <v>2162</v>
      </c>
      <c r="C207" s="57">
        <v>35.93</v>
      </c>
      <c r="D207" s="56">
        <v>1</v>
      </c>
      <c r="E207" s="45"/>
      <c r="F207" s="45"/>
      <c r="G207" s="27"/>
    </row>
    <row r="208" spans="1:7">
      <c r="A208" s="30" t="s">
        <v>664</v>
      </c>
      <c r="B208" s="45">
        <v>2019</v>
      </c>
      <c r="C208" s="57">
        <v>36.94</v>
      </c>
      <c r="D208" s="56">
        <v>1</v>
      </c>
      <c r="E208" s="45"/>
      <c r="F208" s="45"/>
      <c r="G208" s="27"/>
    </row>
    <row r="209" spans="1:7">
      <c r="A209" s="30" t="s">
        <v>1609</v>
      </c>
      <c r="B209" s="45">
        <v>76462</v>
      </c>
      <c r="C209" s="57">
        <v>32.32</v>
      </c>
      <c r="D209" s="56">
        <v>1</v>
      </c>
      <c r="E209" s="45"/>
      <c r="F209" s="45"/>
      <c r="G209" s="27"/>
    </row>
    <row r="210" spans="1:7">
      <c r="A210" s="30" t="s">
        <v>661</v>
      </c>
      <c r="B210" s="45">
        <v>7139</v>
      </c>
      <c r="C210" s="57">
        <v>32.72</v>
      </c>
      <c r="D210" s="56">
        <v>1</v>
      </c>
      <c r="E210" s="45"/>
      <c r="F210" s="45"/>
      <c r="G210" s="27"/>
    </row>
    <row r="211" spans="1:7">
      <c r="A211" s="30" t="s">
        <v>662</v>
      </c>
      <c r="B211" s="45">
        <v>6721</v>
      </c>
      <c r="C211" s="57">
        <v>33.590000000000003</v>
      </c>
      <c r="D211" s="56">
        <v>1</v>
      </c>
      <c r="E211" s="45"/>
      <c r="F211" s="45"/>
      <c r="G211" s="27"/>
    </row>
    <row r="212" spans="1:7">
      <c r="A212" s="30" t="s">
        <v>653</v>
      </c>
      <c r="B212" s="45">
        <v>58292</v>
      </c>
      <c r="C212" s="57">
        <v>33.03</v>
      </c>
      <c r="D212" s="56">
        <v>1</v>
      </c>
      <c r="E212" s="45"/>
      <c r="F212" s="45"/>
      <c r="G212" s="27"/>
    </row>
    <row r="213" spans="1:7">
      <c r="A213" s="30" t="s">
        <v>658</v>
      </c>
      <c r="B213" s="45">
        <v>21943</v>
      </c>
      <c r="C213" s="57">
        <v>31.42</v>
      </c>
      <c r="D213" s="56">
        <v>1</v>
      </c>
      <c r="E213" s="45"/>
      <c r="F213" s="45"/>
      <c r="G213" s="27"/>
    </row>
    <row r="214" spans="1:7">
      <c r="A214" s="30" t="s">
        <v>663</v>
      </c>
      <c r="B214" s="45">
        <v>6021</v>
      </c>
      <c r="C214" s="57">
        <v>29.41</v>
      </c>
      <c r="D214" s="56">
        <v>1</v>
      </c>
      <c r="E214" s="45"/>
      <c r="F214" s="45"/>
      <c r="G214" s="27"/>
    </row>
    <row r="215" spans="1:7">
      <c r="A215" s="30" t="s">
        <v>643</v>
      </c>
      <c r="B215" s="45">
        <v>5408</v>
      </c>
      <c r="C215" s="57">
        <v>33.61</v>
      </c>
      <c r="D215" s="56">
        <v>1</v>
      </c>
      <c r="E215" s="45"/>
      <c r="F215" s="45"/>
      <c r="G215" s="27"/>
    </row>
    <row r="216" spans="1:7">
      <c r="A216" s="30" t="s">
        <v>667</v>
      </c>
      <c r="B216" s="45">
        <v>3243</v>
      </c>
      <c r="C216" s="57">
        <v>32.5</v>
      </c>
      <c r="D216" s="56">
        <v>1</v>
      </c>
      <c r="E216" s="45"/>
      <c r="F216" s="45"/>
      <c r="G216" s="27"/>
    </row>
    <row r="217" spans="1:7">
      <c r="A217" s="30" t="s">
        <v>668</v>
      </c>
      <c r="B217" s="45">
        <v>3170</v>
      </c>
      <c r="C217" s="57">
        <v>31.6</v>
      </c>
      <c r="D217" s="56">
        <v>1</v>
      </c>
      <c r="E217" s="45"/>
      <c r="F217" s="45"/>
      <c r="G217" s="27"/>
    </row>
    <row r="218" spans="1:7">
      <c r="A218" s="30" t="s">
        <v>669</v>
      </c>
      <c r="B218" s="45">
        <v>2871</v>
      </c>
      <c r="C218" s="57">
        <v>32.56</v>
      </c>
      <c r="D218" s="56">
        <v>1</v>
      </c>
      <c r="E218" s="45"/>
      <c r="F218" s="45"/>
      <c r="G218" s="27"/>
    </row>
    <row r="219" spans="1:7">
      <c r="A219" s="30" t="s">
        <v>644</v>
      </c>
      <c r="B219" s="45">
        <v>2870</v>
      </c>
      <c r="C219" s="57">
        <v>34.56</v>
      </c>
      <c r="D219" s="56">
        <v>1</v>
      </c>
      <c r="E219" s="45"/>
      <c r="F219" s="45"/>
      <c r="G219" s="27"/>
    </row>
    <row r="220" spans="1:7">
      <c r="A220" s="30" t="s">
        <v>665</v>
      </c>
      <c r="B220" s="45">
        <v>9317</v>
      </c>
      <c r="C220" s="57">
        <v>36.24</v>
      </c>
      <c r="D220" s="56">
        <v>1</v>
      </c>
      <c r="E220" s="45"/>
      <c r="F220" s="45"/>
      <c r="G220" s="27"/>
    </row>
    <row r="221" spans="1:7">
      <c r="A221" s="30" t="s">
        <v>670</v>
      </c>
      <c r="B221" s="45">
        <v>2502</v>
      </c>
      <c r="C221" s="57">
        <v>37.76</v>
      </c>
      <c r="D221" s="56">
        <v>1</v>
      </c>
      <c r="E221" s="45"/>
      <c r="F221" s="45"/>
      <c r="G221" s="27"/>
    </row>
    <row r="222" spans="1:7">
      <c r="A222" s="30" t="s">
        <v>671</v>
      </c>
      <c r="B222" s="45">
        <v>2428</v>
      </c>
      <c r="C222" s="57">
        <v>31.5</v>
      </c>
      <c r="D222" s="56">
        <v>1</v>
      </c>
      <c r="E222" s="45"/>
      <c r="F222" s="45"/>
      <c r="G222" s="27"/>
    </row>
    <row r="223" spans="1:7">
      <c r="A223" s="30" t="s">
        <v>672</v>
      </c>
      <c r="B223" s="45">
        <v>2095</v>
      </c>
      <c r="C223" s="57">
        <v>30.26</v>
      </c>
      <c r="D223" s="56">
        <v>1</v>
      </c>
      <c r="E223" s="45"/>
      <c r="F223" s="45"/>
      <c r="G223" s="27"/>
    </row>
    <row r="224" spans="1:7">
      <c r="A224" s="30" t="s">
        <v>673</v>
      </c>
      <c r="B224" s="45">
        <v>2043</v>
      </c>
      <c r="C224" s="57">
        <v>36.46</v>
      </c>
      <c r="D224" s="56">
        <v>1</v>
      </c>
      <c r="E224" s="45"/>
      <c r="F224" s="45"/>
      <c r="G224" s="27"/>
    </row>
    <row r="225" spans="1:7">
      <c r="A225" s="30" t="s">
        <v>645</v>
      </c>
      <c r="B225" s="45">
        <v>1874</v>
      </c>
      <c r="C225" s="57">
        <v>33.880000000000003</v>
      </c>
      <c r="D225" s="56">
        <v>1</v>
      </c>
      <c r="E225" s="45"/>
      <c r="F225" s="45"/>
      <c r="G225" s="27"/>
    </row>
    <row r="226" spans="1:7">
      <c r="A226" s="30" t="s">
        <v>646</v>
      </c>
      <c r="B226" s="45">
        <v>1477</v>
      </c>
      <c r="C226" s="57">
        <v>34.520000000000003</v>
      </c>
      <c r="D226" s="56">
        <v>1</v>
      </c>
      <c r="E226" s="45"/>
      <c r="F226" s="45"/>
      <c r="G226" s="27"/>
    </row>
    <row r="227" spans="1:7">
      <c r="A227" s="30" t="s">
        <v>674</v>
      </c>
      <c r="B227" s="45">
        <v>1475</v>
      </c>
      <c r="C227" s="57">
        <v>38.5</v>
      </c>
      <c r="D227" s="56">
        <v>1</v>
      </c>
      <c r="E227" s="45"/>
      <c r="F227" s="45"/>
      <c r="G227" s="27"/>
    </row>
    <row r="228" spans="1:7">
      <c r="A228" s="30" t="s">
        <v>675</v>
      </c>
      <c r="B228" s="45">
        <v>1467</v>
      </c>
      <c r="C228" s="57">
        <v>35.03</v>
      </c>
      <c r="D228" s="56">
        <v>1</v>
      </c>
      <c r="E228" s="45"/>
      <c r="F228" s="45"/>
      <c r="G228" s="27"/>
    </row>
    <row r="229" spans="1:7">
      <c r="A229" s="30" t="s">
        <v>676</v>
      </c>
      <c r="B229" s="45">
        <v>1333</v>
      </c>
      <c r="C229" s="57">
        <v>26.55</v>
      </c>
      <c r="D229" s="56">
        <v>1</v>
      </c>
      <c r="E229" s="45"/>
      <c r="F229" s="45"/>
      <c r="G229" s="27"/>
    </row>
    <row r="230" spans="1:7">
      <c r="A230" s="30" t="s">
        <v>677</v>
      </c>
      <c r="B230" s="45">
        <v>1328</v>
      </c>
      <c r="C230" s="57">
        <v>34.93</v>
      </c>
      <c r="D230" s="56">
        <v>1</v>
      </c>
      <c r="E230" s="45"/>
      <c r="F230" s="45"/>
      <c r="G230" s="27"/>
    </row>
    <row r="231" spans="1:7">
      <c r="A231" s="30" t="s">
        <v>647</v>
      </c>
      <c r="B231" s="45">
        <v>1272</v>
      </c>
      <c r="C231" s="57">
        <v>33.25</v>
      </c>
      <c r="D231" s="56">
        <v>1</v>
      </c>
      <c r="E231" s="45"/>
      <c r="F231" s="45"/>
      <c r="G231" s="27"/>
    </row>
    <row r="232" spans="1:7">
      <c r="A232" s="30" t="s">
        <v>678</v>
      </c>
      <c r="B232" s="45">
        <v>1265</v>
      </c>
      <c r="C232" s="57">
        <v>34.700000000000003</v>
      </c>
      <c r="D232" s="56">
        <v>1</v>
      </c>
      <c r="E232" s="45"/>
      <c r="F232" s="45"/>
      <c r="G232" s="27"/>
    </row>
    <row r="233" spans="1:7">
      <c r="A233" s="30" t="s">
        <v>679</v>
      </c>
      <c r="B233" s="45">
        <v>1213</v>
      </c>
      <c r="C233" s="57">
        <v>32.229999999999997</v>
      </c>
      <c r="D233" s="56">
        <v>1</v>
      </c>
      <c r="E233" s="45"/>
      <c r="F233" s="45"/>
      <c r="G233" s="27"/>
    </row>
    <row r="234" spans="1:7">
      <c r="A234" s="30" t="s">
        <v>680</v>
      </c>
      <c r="B234" s="45">
        <v>1153</v>
      </c>
      <c r="C234" s="57">
        <v>38.85</v>
      </c>
      <c r="D234" s="56">
        <v>1</v>
      </c>
      <c r="E234" s="45"/>
      <c r="F234" s="45"/>
      <c r="G234" s="27"/>
    </row>
    <row r="235" spans="1:7">
      <c r="A235" s="30" t="s">
        <v>681</v>
      </c>
      <c r="B235" s="45">
        <v>1116</v>
      </c>
      <c r="C235" s="57">
        <v>34.58</v>
      </c>
      <c r="D235" s="56">
        <v>1</v>
      </c>
      <c r="E235" s="45"/>
      <c r="F235" s="45"/>
      <c r="G235" s="27"/>
    </row>
    <row r="236" spans="1:7">
      <c r="A236" s="30" t="s">
        <v>682</v>
      </c>
      <c r="B236" s="45">
        <v>1093</v>
      </c>
      <c r="C236" s="57">
        <v>28.45</v>
      </c>
      <c r="D236" s="56">
        <v>1</v>
      </c>
      <c r="E236" s="45"/>
      <c r="F236" s="45"/>
      <c r="G236" s="27"/>
    </row>
    <row r="237" spans="1:7">
      <c r="A237" s="30" t="s">
        <v>683</v>
      </c>
      <c r="B237" s="45">
        <v>1092</v>
      </c>
      <c r="C237" s="57">
        <v>29.21</v>
      </c>
      <c r="D237" s="56">
        <v>1</v>
      </c>
      <c r="E237" s="45"/>
      <c r="F237" s="45"/>
      <c r="G237" s="27"/>
    </row>
    <row r="238" spans="1:7">
      <c r="A238" s="30" t="s">
        <v>648</v>
      </c>
      <c r="B238" s="45">
        <v>8900</v>
      </c>
      <c r="C238" s="57">
        <v>33.15</v>
      </c>
      <c r="D238" s="56">
        <v>1</v>
      </c>
      <c r="E238" s="45"/>
      <c r="F238" s="45"/>
      <c r="G238" s="27"/>
    </row>
    <row r="239" spans="1:7">
      <c r="A239" s="30" t="s">
        <v>684</v>
      </c>
      <c r="B239" s="45">
        <v>1012</v>
      </c>
      <c r="C239" s="57">
        <v>37.840000000000003</v>
      </c>
      <c r="D239" s="56">
        <v>1</v>
      </c>
      <c r="E239" s="45"/>
      <c r="F239" s="45"/>
      <c r="G239" s="27"/>
    </row>
    <row r="240" spans="1:7">
      <c r="A240" s="30" t="s">
        <v>685</v>
      </c>
      <c r="B240" s="45">
        <v>2125</v>
      </c>
      <c r="C240" s="57">
        <v>32.42</v>
      </c>
      <c r="D240" s="56">
        <v>1</v>
      </c>
      <c r="E240" s="45"/>
      <c r="F240" s="45"/>
      <c r="G240" s="27"/>
    </row>
    <row r="241" spans="1:7">
      <c r="A241" s="30" t="s">
        <v>666</v>
      </c>
      <c r="B241" s="45">
        <v>3768</v>
      </c>
      <c r="C241" s="57">
        <v>29.21</v>
      </c>
      <c r="D241" s="56">
        <v>1</v>
      </c>
      <c r="E241" s="45"/>
      <c r="F241" s="45"/>
      <c r="G241" s="27"/>
    </row>
    <row r="242" spans="1:7">
      <c r="A242" s="30" t="s">
        <v>649</v>
      </c>
      <c r="B242" s="45">
        <v>2182</v>
      </c>
      <c r="C242" s="57">
        <v>33.4</v>
      </c>
      <c r="D242" s="56">
        <v>1</v>
      </c>
      <c r="E242" s="45"/>
      <c r="F242" s="45"/>
      <c r="G242" s="27"/>
    </row>
    <row r="243" spans="1:7">
      <c r="A243" s="30" t="s">
        <v>691</v>
      </c>
      <c r="B243" s="45">
        <v>2142</v>
      </c>
      <c r="C243" s="57">
        <v>36.69</v>
      </c>
      <c r="D243" s="56">
        <v>1</v>
      </c>
      <c r="E243" s="45"/>
      <c r="F243" s="45"/>
      <c r="G243" s="27"/>
    </row>
    <row r="244" spans="1:7">
      <c r="A244" s="30" t="s">
        <v>692</v>
      </c>
      <c r="B244" s="45">
        <v>1812</v>
      </c>
      <c r="C244" s="57">
        <v>36.03</v>
      </c>
      <c r="D244" s="56">
        <v>1</v>
      </c>
      <c r="E244" s="45"/>
      <c r="F244" s="45"/>
      <c r="G244" s="27"/>
    </row>
    <row r="245" spans="1:7">
      <c r="A245" s="30" t="s">
        <v>693</v>
      </c>
      <c r="B245" s="45">
        <v>1805</v>
      </c>
      <c r="C245" s="57">
        <v>37.340000000000003</v>
      </c>
      <c r="D245" s="56">
        <v>1</v>
      </c>
      <c r="E245" s="45"/>
      <c r="F245" s="45"/>
      <c r="G245" s="27"/>
    </row>
    <row r="246" spans="1:7">
      <c r="A246" s="30" t="s">
        <v>688</v>
      </c>
      <c r="B246" s="45">
        <v>5464</v>
      </c>
      <c r="C246" s="57">
        <v>35.630000000000003</v>
      </c>
      <c r="D246" s="56">
        <v>1</v>
      </c>
      <c r="E246" s="45"/>
      <c r="F246" s="45"/>
      <c r="G246" s="27"/>
    </row>
    <row r="247" spans="1:7">
      <c r="A247" s="30" t="s">
        <v>689</v>
      </c>
      <c r="B247" s="45">
        <v>4881</v>
      </c>
      <c r="C247" s="57">
        <v>34.68</v>
      </c>
      <c r="D247" s="56">
        <v>1</v>
      </c>
      <c r="E247" s="45"/>
      <c r="F247" s="45"/>
      <c r="G247" s="27"/>
    </row>
    <row r="248" spans="1:7">
      <c r="A248" s="30" t="s">
        <v>690</v>
      </c>
      <c r="B248" s="45">
        <v>4658</v>
      </c>
      <c r="C248" s="57">
        <v>35.700000000000003</v>
      </c>
      <c r="D248" s="56">
        <v>1</v>
      </c>
      <c r="E248" s="45"/>
      <c r="F248" s="45"/>
      <c r="G248" s="27"/>
    </row>
    <row r="249" spans="1:7">
      <c r="A249" s="30" t="s">
        <v>686</v>
      </c>
      <c r="B249" s="45">
        <v>12100</v>
      </c>
      <c r="C249" s="57">
        <v>34.11</v>
      </c>
      <c r="D249" s="56">
        <v>1</v>
      </c>
      <c r="E249" s="45"/>
      <c r="F249" s="45"/>
      <c r="G249" s="27"/>
    </row>
    <row r="250" spans="1:7">
      <c r="A250" s="30" t="s">
        <v>687</v>
      </c>
      <c r="B250" s="45">
        <v>11713</v>
      </c>
      <c r="C250" s="57">
        <v>34.729999999999997</v>
      </c>
      <c r="D250" s="56">
        <v>1</v>
      </c>
      <c r="E250" s="45"/>
      <c r="F250" s="45"/>
      <c r="G250" s="27" t="s">
        <v>1552</v>
      </c>
    </row>
    <row r="251" spans="1:7">
      <c r="A251" s="30" t="s">
        <v>1435</v>
      </c>
      <c r="B251" s="45">
        <v>6529</v>
      </c>
      <c r="C251" s="57">
        <v>30.3</v>
      </c>
      <c r="D251" s="56">
        <v>1</v>
      </c>
      <c r="E251" s="45"/>
      <c r="F251" s="45"/>
      <c r="G251" s="27" t="s">
        <v>1552</v>
      </c>
    </row>
    <row r="252" spans="1:7">
      <c r="A252" s="30" t="s">
        <v>694</v>
      </c>
      <c r="B252" s="45">
        <v>1134</v>
      </c>
      <c r="C252" s="57">
        <v>28.48</v>
      </c>
      <c r="D252" s="56">
        <v>1</v>
      </c>
      <c r="E252" s="45"/>
      <c r="F252" s="45"/>
      <c r="G252" s="27"/>
    </row>
    <row r="253" spans="1:7">
      <c r="A253" s="30" t="s">
        <v>695</v>
      </c>
      <c r="B253" s="45">
        <v>1065</v>
      </c>
      <c r="C253" s="57">
        <v>26.76</v>
      </c>
      <c r="D253" s="56">
        <v>1</v>
      </c>
      <c r="E253" s="45"/>
      <c r="F253" s="45"/>
      <c r="G253" s="27"/>
    </row>
    <row r="254" spans="1:7">
      <c r="A254" s="30" t="s">
        <v>650</v>
      </c>
      <c r="B254" s="45">
        <v>10360</v>
      </c>
      <c r="C254" s="57">
        <v>30.03</v>
      </c>
      <c r="D254" s="56">
        <v>1</v>
      </c>
      <c r="E254" s="45"/>
      <c r="F254" s="45" t="s">
        <v>54</v>
      </c>
      <c r="G254" s="27"/>
    </row>
    <row r="255" spans="1:7">
      <c r="A255" s="30" t="s">
        <v>651</v>
      </c>
      <c r="B255" s="45">
        <v>2500</v>
      </c>
      <c r="C255" s="57">
        <v>33.72</v>
      </c>
      <c r="D255" s="56">
        <v>1</v>
      </c>
      <c r="E255" s="45"/>
      <c r="F255" s="45"/>
      <c r="G255" s="27"/>
    </row>
    <row r="256" spans="1:7">
      <c r="A256" s="30" t="s">
        <v>696</v>
      </c>
      <c r="B256" s="45">
        <v>10122</v>
      </c>
      <c r="C256" s="57">
        <v>34.97</v>
      </c>
      <c r="D256" s="56">
        <v>1</v>
      </c>
      <c r="E256" s="45"/>
      <c r="F256" s="45"/>
      <c r="G256" s="27"/>
    </row>
    <row r="257" spans="1:7">
      <c r="A257" s="30" t="s">
        <v>699</v>
      </c>
      <c r="B257" s="45">
        <v>2273</v>
      </c>
      <c r="C257" s="57">
        <v>31.94</v>
      </c>
      <c r="D257" s="56">
        <v>1</v>
      </c>
      <c r="E257" s="45"/>
      <c r="F257" s="45"/>
      <c r="G257" s="27"/>
    </row>
    <row r="258" spans="1:7">
      <c r="A258" s="30" t="s">
        <v>652</v>
      </c>
      <c r="B258" s="45">
        <v>1750</v>
      </c>
      <c r="C258" s="57">
        <v>33.479999999999997</v>
      </c>
      <c r="D258" s="56">
        <v>1</v>
      </c>
      <c r="E258" s="45"/>
      <c r="F258" s="45"/>
      <c r="G258" s="27"/>
    </row>
    <row r="259" spans="1:7">
      <c r="A259" s="30" t="s">
        <v>697</v>
      </c>
      <c r="B259" s="45">
        <v>4670</v>
      </c>
      <c r="C259" s="57">
        <v>34.53</v>
      </c>
      <c r="D259" s="56">
        <v>1</v>
      </c>
      <c r="E259" s="45"/>
      <c r="F259" s="45"/>
      <c r="G259" s="27"/>
    </row>
    <row r="260" spans="1:7">
      <c r="A260" s="30" t="s">
        <v>698</v>
      </c>
      <c r="B260" s="45">
        <v>2938</v>
      </c>
      <c r="C260" s="57">
        <v>34.61</v>
      </c>
      <c r="D260" s="56">
        <v>1</v>
      </c>
      <c r="E260" s="45"/>
      <c r="F260" s="45"/>
      <c r="G260" s="27"/>
    </row>
    <row r="261" spans="1:7">
      <c r="A261" s="30" t="s">
        <v>700</v>
      </c>
      <c r="B261" s="45">
        <v>181580</v>
      </c>
      <c r="C261" s="57">
        <v>36.299999999999997</v>
      </c>
      <c r="D261" s="56">
        <v>1</v>
      </c>
      <c r="E261" s="45"/>
      <c r="F261" s="45"/>
      <c r="G261" s="27"/>
    </row>
    <row r="262" spans="1:7">
      <c r="A262" s="30" t="s">
        <v>701</v>
      </c>
      <c r="B262" s="45">
        <v>5596</v>
      </c>
      <c r="C262" s="57">
        <v>26.21</v>
      </c>
      <c r="D262" s="56">
        <v>1</v>
      </c>
      <c r="E262" s="45"/>
      <c r="F262" s="45"/>
      <c r="G262" s="27"/>
    </row>
    <row r="263" spans="1:7">
      <c r="A263" s="30" t="s">
        <v>702</v>
      </c>
      <c r="B263" s="45">
        <v>2367</v>
      </c>
      <c r="C263" s="57">
        <v>25.05</v>
      </c>
      <c r="D263" s="56">
        <v>1</v>
      </c>
      <c r="E263" s="45"/>
      <c r="F263" s="45"/>
      <c r="G263" s="27"/>
    </row>
    <row r="264" spans="1:7">
      <c r="A264" s="30" t="s">
        <v>703</v>
      </c>
      <c r="B264" s="45">
        <v>2312</v>
      </c>
      <c r="C264" s="57">
        <v>33.520000000000003</v>
      </c>
      <c r="D264" s="56">
        <v>1</v>
      </c>
      <c r="E264" s="45"/>
      <c r="F264" s="45"/>
      <c r="G264" s="27"/>
    </row>
    <row r="265" spans="1:7">
      <c r="A265" s="30" t="s">
        <v>704</v>
      </c>
      <c r="B265" s="45">
        <v>1795</v>
      </c>
      <c r="C265" s="57">
        <v>36.32</v>
      </c>
      <c r="D265" s="56">
        <v>1</v>
      </c>
      <c r="E265" s="45"/>
      <c r="F265" s="45"/>
      <c r="G265" s="27"/>
    </row>
    <row r="266" spans="1:7">
      <c r="A266" s="30" t="s">
        <v>705</v>
      </c>
      <c r="B266" s="45">
        <v>1182</v>
      </c>
      <c r="C266" s="57">
        <v>26.14</v>
      </c>
      <c r="D266" s="56">
        <v>1</v>
      </c>
      <c r="E266" s="45"/>
      <c r="F266" s="45"/>
      <c r="G266" s="27"/>
    </row>
    <row r="267" spans="1:7">
      <c r="A267" s="30" t="s">
        <v>706</v>
      </c>
      <c r="B267" s="45">
        <v>1078</v>
      </c>
      <c r="C267" s="57">
        <v>27.45</v>
      </c>
      <c r="D267" s="56">
        <v>1</v>
      </c>
      <c r="E267" s="45"/>
      <c r="F267" s="45"/>
      <c r="G267" s="27"/>
    </row>
    <row r="268" spans="1:7">
      <c r="A268" s="30" t="s">
        <v>707</v>
      </c>
      <c r="B268" s="45">
        <v>27705</v>
      </c>
      <c r="C268" s="57">
        <v>37.18</v>
      </c>
      <c r="D268" s="56">
        <v>1</v>
      </c>
      <c r="E268" s="45"/>
      <c r="F268" s="45"/>
      <c r="G268" s="27"/>
    </row>
    <row r="269" spans="1:7">
      <c r="A269" s="30" t="s">
        <v>709</v>
      </c>
      <c r="B269" s="45">
        <v>5887</v>
      </c>
      <c r="C269" s="57">
        <v>32.54</v>
      </c>
      <c r="D269" s="56">
        <v>1</v>
      </c>
      <c r="E269" s="45"/>
      <c r="F269" s="45"/>
      <c r="G269" s="27"/>
    </row>
    <row r="270" spans="1:7">
      <c r="A270" s="30" t="s">
        <v>708</v>
      </c>
      <c r="B270" s="45">
        <v>22164</v>
      </c>
      <c r="C270" s="57">
        <v>37.51</v>
      </c>
      <c r="D270" s="56">
        <v>1</v>
      </c>
      <c r="E270" s="45"/>
      <c r="F270" s="45"/>
      <c r="G270" s="27"/>
    </row>
    <row r="271" spans="1:7">
      <c r="A271" s="30" t="s">
        <v>710</v>
      </c>
      <c r="B271" s="45">
        <v>3011</v>
      </c>
      <c r="C271" s="57">
        <v>25.73</v>
      </c>
      <c r="D271" s="56">
        <v>1</v>
      </c>
      <c r="E271" s="45"/>
      <c r="F271" s="45"/>
      <c r="G271" s="27"/>
    </row>
    <row r="272" spans="1:7">
      <c r="A272" s="30" t="s">
        <v>711</v>
      </c>
      <c r="B272" s="45">
        <v>2740</v>
      </c>
      <c r="C272" s="57">
        <v>25.47</v>
      </c>
      <c r="D272" s="56">
        <v>1</v>
      </c>
      <c r="E272" s="45"/>
      <c r="F272" s="45"/>
      <c r="G272" s="27"/>
    </row>
    <row r="273" spans="1:7">
      <c r="A273" s="30" t="s">
        <v>712</v>
      </c>
      <c r="B273" s="45">
        <v>2260</v>
      </c>
      <c r="C273" s="57">
        <v>27.12</v>
      </c>
      <c r="D273" s="56">
        <v>1</v>
      </c>
      <c r="E273" s="45"/>
      <c r="F273" s="45"/>
      <c r="G273" s="27"/>
    </row>
    <row r="274" spans="1:7">
      <c r="A274" s="30" t="s">
        <v>713</v>
      </c>
      <c r="B274" s="45">
        <v>2213</v>
      </c>
      <c r="C274" s="57">
        <v>28.64</v>
      </c>
      <c r="D274" s="56">
        <v>1</v>
      </c>
      <c r="E274" s="45"/>
      <c r="F274" s="45"/>
      <c r="G274" s="27"/>
    </row>
    <row r="275" spans="1:7">
      <c r="A275" s="30" t="s">
        <v>714</v>
      </c>
      <c r="B275" s="45">
        <v>1097</v>
      </c>
      <c r="C275" s="57">
        <v>25.88</v>
      </c>
      <c r="D275" s="56">
        <v>1</v>
      </c>
      <c r="E275" s="45"/>
      <c r="F275" s="45"/>
      <c r="G275" s="27"/>
    </row>
    <row r="276" spans="1:7">
      <c r="A276" s="30" t="s">
        <v>346</v>
      </c>
      <c r="B276" s="45">
        <v>4603</v>
      </c>
      <c r="C276" s="57">
        <v>30.13</v>
      </c>
      <c r="D276" s="56">
        <v>1</v>
      </c>
      <c r="E276" s="45"/>
      <c r="F276" s="45"/>
      <c r="G276" s="27"/>
    </row>
    <row r="277" spans="1:7">
      <c r="A277" s="30" t="s">
        <v>347</v>
      </c>
      <c r="B277" s="45">
        <v>3999</v>
      </c>
      <c r="C277" s="57">
        <v>37.68</v>
      </c>
      <c r="D277" s="56">
        <v>1</v>
      </c>
      <c r="E277" s="45"/>
      <c r="F277" s="45"/>
      <c r="G277" s="27"/>
    </row>
    <row r="278" spans="1:7">
      <c r="A278" s="30" t="s">
        <v>348</v>
      </c>
      <c r="B278" s="45">
        <v>3874</v>
      </c>
      <c r="C278" s="57">
        <v>28.26</v>
      </c>
      <c r="D278" s="56">
        <v>1</v>
      </c>
      <c r="E278" s="45"/>
      <c r="F278" s="45"/>
      <c r="G278" s="27"/>
    </row>
    <row r="279" spans="1:7">
      <c r="A279" s="30" t="s">
        <v>349</v>
      </c>
      <c r="B279" s="45">
        <v>3786</v>
      </c>
      <c r="C279" s="57">
        <v>26.36</v>
      </c>
      <c r="D279" s="56">
        <v>1</v>
      </c>
      <c r="E279" s="45"/>
      <c r="F279" s="45"/>
      <c r="G279" s="27"/>
    </row>
    <row r="280" spans="1:7">
      <c r="A280" s="30" t="s">
        <v>350</v>
      </c>
      <c r="B280" s="45">
        <v>3694</v>
      </c>
      <c r="C280" s="57">
        <v>28.69</v>
      </c>
      <c r="D280" s="56">
        <v>1</v>
      </c>
      <c r="E280" s="45"/>
      <c r="F280" s="45"/>
      <c r="G280" s="27"/>
    </row>
    <row r="281" spans="1:7">
      <c r="A281" s="30" t="s">
        <v>351</v>
      </c>
      <c r="B281" s="45">
        <v>19013</v>
      </c>
      <c r="C281" s="57">
        <v>30.62</v>
      </c>
      <c r="D281" s="56">
        <v>1</v>
      </c>
      <c r="E281" s="45"/>
      <c r="F281" s="45"/>
      <c r="G281" s="27"/>
    </row>
    <row r="282" spans="1:7">
      <c r="A282" s="30" t="s">
        <v>352</v>
      </c>
      <c r="B282" s="45">
        <v>67246</v>
      </c>
      <c r="C282" s="57">
        <v>31.95</v>
      </c>
      <c r="D282" s="56">
        <v>1</v>
      </c>
      <c r="E282" s="45"/>
      <c r="F282" s="45"/>
      <c r="G282" s="27"/>
    </row>
    <row r="283" spans="1:7">
      <c r="A283" s="30" t="s">
        <v>353</v>
      </c>
      <c r="B283" s="45">
        <v>17307</v>
      </c>
      <c r="C283" s="57">
        <v>29.66</v>
      </c>
      <c r="D283" s="56">
        <v>1</v>
      </c>
      <c r="E283" s="45"/>
      <c r="F283" s="45"/>
      <c r="G283" s="27"/>
    </row>
    <row r="284" spans="1:7">
      <c r="A284" s="30" t="s">
        <v>354</v>
      </c>
      <c r="B284" s="45">
        <v>2907</v>
      </c>
      <c r="C284" s="57">
        <v>33.36</v>
      </c>
      <c r="D284" s="56">
        <v>1</v>
      </c>
      <c r="E284" s="45"/>
      <c r="F284" s="45"/>
      <c r="G284" s="27"/>
    </row>
    <row r="285" spans="1:7">
      <c r="A285" s="30" t="s">
        <v>355</v>
      </c>
      <c r="B285" s="45">
        <v>2758</v>
      </c>
      <c r="C285" s="57">
        <v>32.369999999999997</v>
      </c>
      <c r="D285" s="56">
        <v>1</v>
      </c>
      <c r="E285" s="45"/>
      <c r="F285" s="45"/>
      <c r="G285" s="27"/>
    </row>
    <row r="286" spans="1:7">
      <c r="A286" s="30" t="s">
        <v>356</v>
      </c>
      <c r="B286" s="45">
        <v>16118</v>
      </c>
      <c r="C286" s="57">
        <v>30.56</v>
      </c>
      <c r="D286" s="56">
        <v>1</v>
      </c>
      <c r="E286" s="45"/>
      <c r="F286" s="45"/>
      <c r="G286" s="27"/>
    </row>
    <row r="287" spans="1:7">
      <c r="A287" s="30" t="s">
        <v>357</v>
      </c>
      <c r="B287" s="45">
        <v>2226</v>
      </c>
      <c r="C287" s="57">
        <v>28.48</v>
      </c>
      <c r="D287" s="56">
        <v>1</v>
      </c>
      <c r="E287" s="45"/>
      <c r="F287" s="45"/>
      <c r="G287" s="27"/>
    </row>
    <row r="288" spans="1:7">
      <c r="A288" s="30" t="s">
        <v>358</v>
      </c>
      <c r="B288" s="45">
        <v>1954</v>
      </c>
      <c r="C288" s="57">
        <v>31.01</v>
      </c>
      <c r="D288" s="56">
        <v>1</v>
      </c>
      <c r="E288" s="45"/>
      <c r="F288" s="45"/>
      <c r="G288" s="27"/>
    </row>
    <row r="289" spans="1:7">
      <c r="A289" s="30" t="s">
        <v>359</v>
      </c>
      <c r="B289" s="45">
        <v>1786</v>
      </c>
      <c r="C289" s="57">
        <v>31.97</v>
      </c>
      <c r="D289" s="56">
        <v>1</v>
      </c>
      <c r="E289" s="45"/>
      <c r="F289" s="45"/>
      <c r="G289" s="27"/>
    </row>
    <row r="290" spans="1:7">
      <c r="A290" s="30" t="s">
        <v>360</v>
      </c>
      <c r="B290" s="45">
        <v>11130</v>
      </c>
      <c r="C290" s="57">
        <v>32.28</v>
      </c>
      <c r="D290" s="56">
        <v>1</v>
      </c>
      <c r="E290" s="45"/>
      <c r="F290" s="45"/>
      <c r="G290" s="27"/>
    </row>
    <row r="291" spans="1:7">
      <c r="A291" s="30" t="s">
        <v>361</v>
      </c>
      <c r="B291" s="45">
        <v>42865</v>
      </c>
      <c r="C291" s="57">
        <v>30.25</v>
      </c>
      <c r="D291" s="56">
        <v>1</v>
      </c>
      <c r="E291" s="45"/>
      <c r="F291" s="45"/>
      <c r="G291" s="27"/>
    </row>
    <row r="292" spans="1:7">
      <c r="A292" s="30" t="s">
        <v>362</v>
      </c>
      <c r="B292" s="45">
        <v>1577</v>
      </c>
      <c r="C292" s="57">
        <v>29.04</v>
      </c>
      <c r="D292" s="56">
        <v>1</v>
      </c>
      <c r="E292" s="45"/>
      <c r="F292" s="45"/>
      <c r="G292" s="27"/>
    </row>
    <row r="293" spans="1:7">
      <c r="A293" s="30" t="s">
        <v>363</v>
      </c>
      <c r="B293" s="45">
        <v>41929</v>
      </c>
      <c r="C293" s="57">
        <v>30.57</v>
      </c>
      <c r="D293" s="56">
        <v>1</v>
      </c>
      <c r="E293" s="45"/>
      <c r="F293" s="45"/>
      <c r="G293" s="27"/>
    </row>
    <row r="294" spans="1:7">
      <c r="A294" s="30" t="s">
        <v>364</v>
      </c>
      <c r="B294" s="45">
        <v>1375</v>
      </c>
      <c r="C294" s="57">
        <v>24.72</v>
      </c>
      <c r="D294" s="56">
        <v>1</v>
      </c>
      <c r="E294" s="45"/>
      <c r="F294" s="45"/>
      <c r="G294" s="27"/>
    </row>
    <row r="295" spans="1:7">
      <c r="A295" s="30" t="s">
        <v>365</v>
      </c>
      <c r="B295" s="45">
        <v>36420</v>
      </c>
      <c r="C295" s="57">
        <v>39.33</v>
      </c>
      <c r="D295" s="56">
        <v>1</v>
      </c>
      <c r="E295" s="45"/>
      <c r="F295" s="45"/>
      <c r="G295" s="27"/>
    </row>
    <row r="296" spans="1:7">
      <c r="A296" s="30" t="s">
        <v>366</v>
      </c>
      <c r="B296" s="45">
        <v>8258</v>
      </c>
      <c r="C296" s="57">
        <v>27.54</v>
      </c>
      <c r="D296" s="56">
        <v>1</v>
      </c>
      <c r="E296" s="45"/>
      <c r="F296" s="45"/>
      <c r="G296" s="27"/>
    </row>
    <row r="297" spans="1:7">
      <c r="A297" s="30" t="s">
        <v>367</v>
      </c>
      <c r="B297" s="45">
        <v>1220</v>
      </c>
      <c r="C297" s="57">
        <v>34.590000000000003</v>
      </c>
      <c r="D297" s="56">
        <v>1</v>
      </c>
      <c r="E297" s="45"/>
      <c r="F297" s="45"/>
      <c r="G297" s="27"/>
    </row>
    <row r="298" spans="1:7">
      <c r="A298" s="30" t="s">
        <v>368</v>
      </c>
      <c r="B298" s="45">
        <v>35351</v>
      </c>
      <c r="C298" s="57">
        <v>33.32</v>
      </c>
      <c r="D298" s="56">
        <v>1</v>
      </c>
      <c r="E298" s="45"/>
      <c r="F298" s="45"/>
      <c r="G298" s="27"/>
    </row>
    <row r="299" spans="1:7">
      <c r="A299" s="30" t="s">
        <v>369</v>
      </c>
      <c r="B299" s="45">
        <v>1139</v>
      </c>
      <c r="C299" s="57">
        <v>37.049999999999997</v>
      </c>
      <c r="D299" s="56">
        <v>1</v>
      </c>
      <c r="E299" s="45"/>
      <c r="F299" s="45"/>
      <c r="G299" s="27"/>
    </row>
    <row r="300" spans="1:7">
      <c r="A300" s="30" t="s">
        <v>370</v>
      </c>
      <c r="B300" s="45">
        <v>1132</v>
      </c>
      <c r="C300" s="57">
        <v>28.44</v>
      </c>
      <c r="D300" s="56">
        <v>1</v>
      </c>
      <c r="E300" s="45"/>
      <c r="F300" s="45"/>
      <c r="G300" s="27"/>
    </row>
    <row r="301" spans="1:7">
      <c r="A301" s="30" t="s">
        <v>371</v>
      </c>
      <c r="B301" s="45">
        <v>4280</v>
      </c>
      <c r="C301" s="57">
        <v>30</v>
      </c>
      <c r="D301" s="56">
        <v>1</v>
      </c>
      <c r="E301" s="45"/>
      <c r="F301" s="45"/>
      <c r="G301" s="27"/>
    </row>
    <row r="302" spans="1:7">
      <c r="A302" s="30" t="s">
        <v>372</v>
      </c>
      <c r="B302" s="45">
        <v>12682</v>
      </c>
      <c r="C302" s="57">
        <v>28.24</v>
      </c>
      <c r="D302" s="56">
        <v>1</v>
      </c>
      <c r="E302" s="45"/>
      <c r="F302" s="45"/>
      <c r="G302" s="27"/>
    </row>
    <row r="303" spans="1:7">
      <c r="A303" s="30" t="s">
        <v>373</v>
      </c>
      <c r="B303" s="45">
        <v>2991</v>
      </c>
      <c r="C303" s="57">
        <v>29.08</v>
      </c>
      <c r="D303" s="56">
        <v>1</v>
      </c>
      <c r="E303" s="45"/>
      <c r="F303" s="45"/>
      <c r="G303" s="27"/>
    </row>
    <row r="304" spans="1:7">
      <c r="A304" s="30" t="s">
        <v>374</v>
      </c>
      <c r="B304" s="45">
        <v>2891</v>
      </c>
      <c r="C304" s="57">
        <v>36.56</v>
      </c>
      <c r="D304" s="56">
        <v>1</v>
      </c>
      <c r="E304" s="45"/>
      <c r="F304" s="45"/>
      <c r="G304" s="27"/>
    </row>
    <row r="305" spans="1:7">
      <c r="A305" s="30" t="s">
        <v>375</v>
      </c>
      <c r="B305" s="45">
        <v>30046</v>
      </c>
      <c r="C305" s="57">
        <v>28.84</v>
      </c>
      <c r="D305" s="56">
        <v>1</v>
      </c>
      <c r="E305" s="45"/>
      <c r="F305" s="45"/>
      <c r="G305" s="27"/>
    </row>
    <row r="306" spans="1:7">
      <c r="A306" s="30" t="s">
        <v>376</v>
      </c>
      <c r="B306" s="45">
        <v>11066</v>
      </c>
      <c r="C306" s="57">
        <v>30.56</v>
      </c>
      <c r="D306" s="56">
        <v>1</v>
      </c>
      <c r="E306" s="45"/>
      <c r="F306" s="45"/>
      <c r="G306" s="27"/>
    </row>
    <row r="307" spans="1:7">
      <c r="A307" s="30" t="s">
        <v>377</v>
      </c>
      <c r="B307" s="45">
        <v>10759</v>
      </c>
      <c r="C307" s="57">
        <v>26.64</v>
      </c>
      <c r="D307" s="56">
        <v>1</v>
      </c>
      <c r="E307" s="45"/>
      <c r="F307" s="45"/>
      <c r="G307" s="27"/>
    </row>
    <row r="308" spans="1:7">
      <c r="A308" s="30" t="s">
        <v>378</v>
      </c>
      <c r="B308" s="45">
        <v>2303</v>
      </c>
      <c r="C308" s="57">
        <v>34.69</v>
      </c>
      <c r="D308" s="56">
        <v>1</v>
      </c>
      <c r="E308" s="45"/>
      <c r="F308" s="45"/>
      <c r="G308" s="27"/>
    </row>
    <row r="309" spans="1:7">
      <c r="A309" s="30" t="s">
        <v>379</v>
      </c>
      <c r="B309" s="45">
        <v>2275</v>
      </c>
      <c r="C309" s="57">
        <v>30.32</v>
      </c>
      <c r="D309" s="56">
        <v>1</v>
      </c>
      <c r="E309" s="45"/>
      <c r="F309" s="45"/>
      <c r="G309" s="27"/>
    </row>
    <row r="310" spans="1:7">
      <c r="A310" s="30" t="s">
        <v>380</v>
      </c>
      <c r="B310" s="45">
        <v>9702</v>
      </c>
      <c r="C310" s="57">
        <v>38.47</v>
      </c>
      <c r="D310" s="56">
        <v>1</v>
      </c>
      <c r="E310" s="45"/>
      <c r="F310" s="45"/>
      <c r="G310" s="27"/>
    </row>
    <row r="311" spans="1:7">
      <c r="A311" s="30" t="s">
        <v>381</v>
      </c>
      <c r="B311" s="45">
        <v>2234</v>
      </c>
      <c r="C311" s="57">
        <v>25.82</v>
      </c>
      <c r="D311" s="56">
        <v>1</v>
      </c>
      <c r="E311" s="45"/>
      <c r="F311" s="45"/>
      <c r="G311" s="27"/>
    </row>
    <row r="312" spans="1:7">
      <c r="A312" s="30" t="s">
        <v>382</v>
      </c>
      <c r="B312" s="45">
        <v>2219</v>
      </c>
      <c r="C312" s="57">
        <v>34.56</v>
      </c>
      <c r="D312" s="56">
        <v>1</v>
      </c>
      <c r="E312" s="45"/>
      <c r="F312" s="45"/>
      <c r="G312" s="27"/>
    </row>
    <row r="313" spans="1:7">
      <c r="A313" s="30" t="s">
        <v>383</v>
      </c>
      <c r="B313" s="45">
        <v>1971</v>
      </c>
      <c r="C313" s="57">
        <v>29.27</v>
      </c>
      <c r="D313" s="56">
        <v>1</v>
      </c>
      <c r="E313" s="45"/>
      <c r="F313" s="45"/>
      <c r="G313" s="27"/>
    </row>
    <row r="314" spans="1:7">
      <c r="A314" s="30" t="s">
        <v>384</v>
      </c>
      <c r="B314" s="45">
        <v>1722</v>
      </c>
      <c r="C314" s="57">
        <v>39.14</v>
      </c>
      <c r="D314" s="56">
        <v>1</v>
      </c>
      <c r="E314" s="45"/>
      <c r="F314" s="45"/>
      <c r="G314" s="27"/>
    </row>
    <row r="315" spans="1:7">
      <c r="A315" s="30" t="s">
        <v>385</v>
      </c>
      <c r="B315" s="45">
        <v>1625</v>
      </c>
      <c r="C315" s="57">
        <v>34.64</v>
      </c>
      <c r="D315" s="56">
        <v>1</v>
      </c>
      <c r="E315" s="45"/>
      <c r="F315" s="45"/>
      <c r="G315" s="27"/>
    </row>
    <row r="316" spans="1:7">
      <c r="A316" s="30" t="s">
        <v>386</v>
      </c>
      <c r="B316" s="45">
        <v>1606</v>
      </c>
      <c r="C316" s="57">
        <v>38.35</v>
      </c>
      <c r="D316" s="56">
        <v>1</v>
      </c>
      <c r="E316" s="45"/>
      <c r="F316" s="45"/>
      <c r="G316" s="27"/>
    </row>
    <row r="317" spans="1:7">
      <c r="A317" s="30" t="s">
        <v>387</v>
      </c>
      <c r="B317" s="45">
        <v>1588</v>
      </c>
      <c r="C317" s="57">
        <v>32.99</v>
      </c>
      <c r="D317" s="56">
        <v>1</v>
      </c>
      <c r="E317" s="45"/>
      <c r="F317" s="45"/>
      <c r="G317" s="27"/>
    </row>
    <row r="318" spans="1:7">
      <c r="A318" s="30" t="s">
        <v>388</v>
      </c>
      <c r="B318" s="45">
        <v>1273</v>
      </c>
      <c r="C318" s="57">
        <v>33.299999999999997</v>
      </c>
      <c r="D318" s="56">
        <v>1</v>
      </c>
      <c r="E318" s="45"/>
      <c r="F318" s="45"/>
      <c r="G318" s="27"/>
    </row>
    <row r="319" spans="1:7">
      <c r="A319" s="30" t="s">
        <v>389</v>
      </c>
      <c r="B319" s="45">
        <v>1254</v>
      </c>
      <c r="C319" s="57">
        <v>50.23</v>
      </c>
      <c r="D319" s="56">
        <v>1</v>
      </c>
      <c r="E319" s="45"/>
      <c r="F319" s="45"/>
      <c r="G319" s="27"/>
    </row>
    <row r="320" spans="1:7">
      <c r="A320" s="30" t="s">
        <v>390</v>
      </c>
      <c r="B320" s="45">
        <v>1211</v>
      </c>
      <c r="C320" s="57">
        <v>32.86</v>
      </c>
      <c r="D320" s="56">
        <v>1</v>
      </c>
      <c r="E320" s="45"/>
      <c r="F320" s="45"/>
      <c r="G320" s="27"/>
    </row>
    <row r="321" spans="1:7">
      <c r="A321" s="30" t="s">
        <v>391</v>
      </c>
      <c r="B321" s="45">
        <v>5972</v>
      </c>
      <c r="C321" s="57">
        <v>33.35</v>
      </c>
      <c r="D321" s="56">
        <v>1</v>
      </c>
      <c r="E321" s="45"/>
      <c r="F321" s="45"/>
      <c r="G321" s="27"/>
    </row>
    <row r="322" spans="1:7">
      <c r="A322" s="30" t="s">
        <v>392</v>
      </c>
      <c r="B322" s="45">
        <v>1128</v>
      </c>
      <c r="C322" s="57">
        <v>32.090000000000003</v>
      </c>
      <c r="D322" s="56">
        <v>1</v>
      </c>
      <c r="E322" s="45"/>
      <c r="F322" s="45"/>
      <c r="G322" s="27"/>
    </row>
    <row r="323" spans="1:7">
      <c r="A323" s="30" t="s">
        <v>393</v>
      </c>
      <c r="B323" s="45">
        <v>1085</v>
      </c>
      <c r="C323" s="57">
        <v>33.729999999999997</v>
      </c>
      <c r="D323" s="56">
        <v>1</v>
      </c>
      <c r="E323" s="45"/>
      <c r="F323" s="45"/>
      <c r="G323" s="27"/>
    </row>
    <row r="324" spans="1:7">
      <c r="A324" s="30" t="s">
        <v>394</v>
      </c>
      <c r="B324" s="45">
        <v>5635</v>
      </c>
      <c r="C324" s="57">
        <v>30.13</v>
      </c>
      <c r="D324" s="56">
        <v>1</v>
      </c>
      <c r="E324" s="45"/>
      <c r="F324" s="45"/>
      <c r="G324" s="27"/>
    </row>
    <row r="325" spans="1:7">
      <c r="A325" s="30" t="s">
        <v>395</v>
      </c>
      <c r="B325" s="45">
        <v>5625</v>
      </c>
      <c r="C325" s="57">
        <v>28.51</v>
      </c>
      <c r="D325" s="56">
        <v>1</v>
      </c>
      <c r="E325" s="45"/>
      <c r="F325" s="45"/>
      <c r="G325" s="27"/>
    </row>
    <row r="326" spans="1:7">
      <c r="A326" s="30" t="s">
        <v>396</v>
      </c>
      <c r="B326" s="45">
        <v>1006</v>
      </c>
      <c r="C326" s="57">
        <v>30.11</v>
      </c>
      <c r="D326" s="56">
        <v>1</v>
      </c>
      <c r="E326" s="45"/>
      <c r="F326" s="45"/>
      <c r="G326" s="27"/>
    </row>
    <row r="327" spans="1:7">
      <c r="A327" s="30" t="s">
        <v>397</v>
      </c>
      <c r="B327" s="45">
        <v>5245</v>
      </c>
      <c r="C327" s="57">
        <v>29.47</v>
      </c>
      <c r="D327" s="56">
        <v>1</v>
      </c>
      <c r="E327" s="45"/>
      <c r="F327" s="45"/>
      <c r="G327" s="27"/>
    </row>
    <row r="328" spans="1:7">
      <c r="A328" s="30" t="s">
        <v>398</v>
      </c>
      <c r="B328" s="45">
        <v>5128</v>
      </c>
      <c r="C328" s="57">
        <v>29.36</v>
      </c>
      <c r="D328" s="56">
        <v>1</v>
      </c>
      <c r="E328" s="45"/>
      <c r="F328" s="45"/>
      <c r="G328" s="27"/>
    </row>
    <row r="329" spans="1:7">
      <c r="A329" s="30" t="s">
        <v>399</v>
      </c>
      <c r="B329" s="45">
        <v>4912</v>
      </c>
      <c r="C329" s="57">
        <v>30.67</v>
      </c>
      <c r="D329" s="56">
        <v>1</v>
      </c>
      <c r="E329" s="45"/>
      <c r="F329" s="45"/>
      <c r="G329" s="27"/>
    </row>
    <row r="330" spans="1:7">
      <c r="A330" s="30" t="s">
        <v>400</v>
      </c>
      <c r="B330" s="45">
        <v>4820</v>
      </c>
      <c r="C330" s="57">
        <v>36.26</v>
      </c>
      <c r="D330" s="56">
        <v>1</v>
      </c>
      <c r="E330" s="45"/>
      <c r="F330" s="45"/>
      <c r="G330" s="27"/>
    </row>
    <row r="331" spans="1:7">
      <c r="A331" s="30" t="s">
        <v>401</v>
      </c>
      <c r="B331" s="45">
        <v>37709</v>
      </c>
      <c r="C331" s="57">
        <v>33.64</v>
      </c>
      <c r="D331" s="56">
        <v>1</v>
      </c>
      <c r="E331" s="45"/>
      <c r="F331" s="45"/>
      <c r="G331" s="27"/>
    </row>
    <row r="332" spans="1:7">
      <c r="A332" s="30" t="s">
        <v>402</v>
      </c>
      <c r="B332" s="45">
        <v>2168</v>
      </c>
      <c r="C332" s="57">
        <v>31.64</v>
      </c>
      <c r="D332" s="56">
        <v>1</v>
      </c>
      <c r="E332" s="45"/>
      <c r="F332" s="45"/>
      <c r="G332" s="27"/>
    </row>
    <row r="333" spans="1:7">
      <c r="A333" s="30" t="s">
        <v>403</v>
      </c>
      <c r="B333" s="45">
        <v>2015</v>
      </c>
      <c r="C333" s="57">
        <v>38.409999999999997</v>
      </c>
      <c r="D333" s="56">
        <v>1</v>
      </c>
      <c r="E333" s="45"/>
      <c r="F333" s="45"/>
      <c r="G333" s="27"/>
    </row>
    <row r="334" spans="1:7">
      <c r="A334" s="30" t="s">
        <v>404</v>
      </c>
      <c r="B334" s="45">
        <v>1905</v>
      </c>
      <c r="C334" s="57">
        <v>50.65</v>
      </c>
      <c r="D334" s="56">
        <v>1</v>
      </c>
      <c r="E334" s="45"/>
      <c r="F334" s="45"/>
      <c r="G334" s="27"/>
    </row>
    <row r="335" spans="1:7">
      <c r="A335" s="30" t="s">
        <v>405</v>
      </c>
      <c r="B335" s="45">
        <v>1884</v>
      </c>
      <c r="C335" s="57">
        <v>36.299999999999997</v>
      </c>
      <c r="D335" s="56">
        <v>1</v>
      </c>
      <c r="E335" s="45"/>
      <c r="F335" s="45"/>
      <c r="G335" s="27"/>
    </row>
    <row r="336" spans="1:7">
      <c r="A336" s="30" t="s">
        <v>406</v>
      </c>
      <c r="B336" s="45">
        <v>1745</v>
      </c>
      <c r="C336" s="57">
        <v>30.31</v>
      </c>
      <c r="D336" s="56">
        <v>1</v>
      </c>
      <c r="E336" s="45"/>
      <c r="F336" s="45"/>
      <c r="G336" s="27"/>
    </row>
    <row r="337" spans="1:7">
      <c r="A337" s="30" t="s">
        <v>407</v>
      </c>
      <c r="B337" s="45">
        <v>1682</v>
      </c>
      <c r="C337" s="57">
        <v>26.15</v>
      </c>
      <c r="D337" s="56">
        <v>1</v>
      </c>
      <c r="E337" s="45"/>
      <c r="F337" s="45"/>
      <c r="G337" s="27"/>
    </row>
    <row r="338" spans="1:7">
      <c r="A338" s="30" t="s">
        <v>408</v>
      </c>
      <c r="B338" s="45">
        <v>1625</v>
      </c>
      <c r="C338" s="57">
        <v>37.78</v>
      </c>
      <c r="D338" s="56">
        <v>1</v>
      </c>
      <c r="E338" s="45"/>
      <c r="F338" s="45"/>
      <c r="G338" s="27"/>
    </row>
    <row r="339" spans="1:7">
      <c r="A339" s="30" t="s">
        <v>409</v>
      </c>
      <c r="B339" s="45">
        <v>1551</v>
      </c>
      <c r="C339" s="57">
        <v>31.27</v>
      </c>
      <c r="D339" s="56">
        <v>1</v>
      </c>
      <c r="E339" s="45"/>
      <c r="F339" s="45"/>
      <c r="G339" s="27"/>
    </row>
    <row r="340" spans="1:7">
      <c r="A340" s="30" t="s">
        <v>410</v>
      </c>
      <c r="B340" s="45">
        <v>1525</v>
      </c>
      <c r="C340" s="57">
        <v>36.39</v>
      </c>
      <c r="D340" s="56">
        <v>1</v>
      </c>
      <c r="E340" s="45"/>
      <c r="F340" s="45"/>
      <c r="G340" s="27"/>
    </row>
    <row r="341" spans="1:7">
      <c r="A341" s="30" t="s">
        <v>411</v>
      </c>
      <c r="B341" s="45">
        <v>1490</v>
      </c>
      <c r="C341" s="57">
        <v>32.81</v>
      </c>
      <c r="D341" s="56">
        <v>1</v>
      </c>
      <c r="E341" s="45"/>
      <c r="F341" s="45"/>
      <c r="G341" s="27"/>
    </row>
    <row r="342" spans="1:7">
      <c r="A342" s="30" t="s">
        <v>412</v>
      </c>
      <c r="B342" s="45">
        <v>1420</v>
      </c>
      <c r="C342" s="57">
        <v>28.16</v>
      </c>
      <c r="D342" s="56">
        <v>1</v>
      </c>
      <c r="E342" s="45"/>
      <c r="F342" s="45"/>
      <c r="G342" s="27"/>
    </row>
    <row r="343" spans="1:7">
      <c r="A343" s="30" t="s">
        <v>413</v>
      </c>
      <c r="B343" s="45">
        <v>5660</v>
      </c>
      <c r="C343" s="57">
        <v>28.3</v>
      </c>
      <c r="D343" s="56">
        <v>1</v>
      </c>
      <c r="E343" s="45"/>
      <c r="F343" s="45"/>
      <c r="G343" s="27"/>
    </row>
    <row r="344" spans="1:7">
      <c r="A344" s="30" t="s">
        <v>414</v>
      </c>
      <c r="B344" s="45">
        <v>19770</v>
      </c>
      <c r="C344" s="57">
        <v>30.88</v>
      </c>
      <c r="D344" s="56">
        <v>1</v>
      </c>
      <c r="E344" s="45"/>
      <c r="F344" s="45"/>
      <c r="G344" s="27"/>
    </row>
    <row r="345" spans="1:7">
      <c r="A345" s="30" t="s">
        <v>415</v>
      </c>
      <c r="B345" s="45">
        <v>1359</v>
      </c>
      <c r="C345" s="57">
        <v>28.32</v>
      </c>
      <c r="D345" s="56">
        <v>1</v>
      </c>
      <c r="E345" s="45"/>
      <c r="F345" s="45"/>
      <c r="G345" s="27"/>
    </row>
    <row r="346" spans="1:7">
      <c r="A346" s="30" t="s">
        <v>416</v>
      </c>
      <c r="B346" s="45">
        <v>19063</v>
      </c>
      <c r="C346" s="57">
        <v>28.53</v>
      </c>
      <c r="D346" s="56">
        <v>1</v>
      </c>
      <c r="E346" s="45"/>
      <c r="F346" s="45"/>
      <c r="G346" s="27"/>
    </row>
    <row r="347" spans="1:7">
      <c r="A347" s="30" t="s">
        <v>417</v>
      </c>
      <c r="B347" s="45">
        <v>1195</v>
      </c>
      <c r="C347" s="57">
        <v>33.549999999999997</v>
      </c>
      <c r="D347" s="56">
        <v>1</v>
      </c>
      <c r="E347" s="45"/>
      <c r="F347" s="45"/>
      <c r="G347" s="27"/>
    </row>
    <row r="348" spans="1:7">
      <c r="A348" s="30" t="s">
        <v>418</v>
      </c>
      <c r="B348" s="45">
        <v>1169</v>
      </c>
      <c r="C348" s="57">
        <v>38.83</v>
      </c>
      <c r="D348" s="56">
        <v>1</v>
      </c>
      <c r="E348" s="45"/>
      <c r="F348" s="45"/>
      <c r="G348" s="27"/>
    </row>
    <row r="349" spans="1:7">
      <c r="A349" s="30" t="s">
        <v>419</v>
      </c>
      <c r="B349" s="45">
        <v>1148</v>
      </c>
      <c r="C349" s="57">
        <v>26.13</v>
      </c>
      <c r="D349" s="56">
        <v>1</v>
      </c>
      <c r="E349" s="45"/>
      <c r="F349" s="45"/>
      <c r="G349" s="27"/>
    </row>
    <row r="350" spans="1:7">
      <c r="A350" s="30" t="s">
        <v>420</v>
      </c>
      <c r="B350" s="45">
        <v>1144</v>
      </c>
      <c r="C350" s="57">
        <v>33.39</v>
      </c>
      <c r="D350" s="56">
        <v>1</v>
      </c>
      <c r="E350" s="45"/>
      <c r="F350" s="45"/>
      <c r="G350" s="27"/>
    </row>
    <row r="351" spans="1:7">
      <c r="A351" s="30" t="s">
        <v>421</v>
      </c>
      <c r="B351" s="45">
        <v>1134</v>
      </c>
      <c r="C351" s="57">
        <v>30.59</v>
      </c>
      <c r="D351" s="56">
        <v>1</v>
      </c>
      <c r="E351" s="45"/>
      <c r="F351" s="45"/>
      <c r="G351" s="27"/>
    </row>
    <row r="352" spans="1:7">
      <c r="A352" s="30" t="s">
        <v>422</v>
      </c>
      <c r="B352" s="45">
        <v>1130</v>
      </c>
      <c r="C352" s="57">
        <v>39.46</v>
      </c>
      <c r="D352" s="56">
        <v>1</v>
      </c>
      <c r="E352" s="45"/>
      <c r="F352" s="45"/>
      <c r="G352" s="27"/>
    </row>
    <row r="353" spans="1:7">
      <c r="A353" s="30" t="s">
        <v>423</v>
      </c>
      <c r="B353" s="45">
        <v>1101</v>
      </c>
      <c r="C353" s="57">
        <v>33.6</v>
      </c>
      <c r="D353" s="56">
        <v>1</v>
      </c>
      <c r="E353" s="45"/>
      <c r="F353" s="45"/>
      <c r="G353" s="27"/>
    </row>
    <row r="354" spans="1:7">
      <c r="A354" s="30" t="s">
        <v>424</v>
      </c>
      <c r="B354" s="45">
        <v>1019</v>
      </c>
      <c r="C354" s="57">
        <v>41.6</v>
      </c>
      <c r="D354" s="56">
        <v>1</v>
      </c>
      <c r="E354" s="45"/>
      <c r="F354" s="45"/>
      <c r="G354" s="27"/>
    </row>
    <row r="355" spans="1:7">
      <c r="A355" s="30" t="s">
        <v>425</v>
      </c>
      <c r="B355" s="45">
        <v>3484</v>
      </c>
      <c r="C355" s="57">
        <v>29.07</v>
      </c>
      <c r="D355" s="56">
        <v>1</v>
      </c>
      <c r="E355" s="45"/>
      <c r="F355" s="45"/>
      <c r="G355" s="27"/>
    </row>
    <row r="356" spans="1:7">
      <c r="A356" s="30" t="s">
        <v>426</v>
      </c>
      <c r="B356" s="45">
        <v>3003</v>
      </c>
      <c r="C356" s="57">
        <v>26.83</v>
      </c>
      <c r="D356" s="56">
        <v>1</v>
      </c>
      <c r="E356" s="45"/>
      <c r="F356" s="45"/>
      <c r="G356" s="27"/>
    </row>
    <row r="357" spans="1:7">
      <c r="A357" s="30" t="s">
        <v>427</v>
      </c>
      <c r="B357" s="45">
        <v>11180</v>
      </c>
      <c r="C357" s="57">
        <v>33.82</v>
      </c>
      <c r="D357" s="56">
        <v>1</v>
      </c>
      <c r="E357" s="45"/>
      <c r="F357" s="45"/>
      <c r="G357" s="27"/>
    </row>
    <row r="358" spans="1:7">
      <c r="A358" s="30" t="s">
        <v>428</v>
      </c>
      <c r="B358" s="45">
        <v>2674</v>
      </c>
      <c r="C358" s="57">
        <v>27.82</v>
      </c>
      <c r="D358" s="56">
        <v>1</v>
      </c>
      <c r="E358" s="45"/>
      <c r="F358" s="45"/>
      <c r="G358" s="27"/>
    </row>
    <row r="359" spans="1:7">
      <c r="A359" s="30" t="s">
        <v>429</v>
      </c>
      <c r="B359" s="45">
        <v>2629</v>
      </c>
      <c r="C359" s="57">
        <v>35.520000000000003</v>
      </c>
      <c r="D359" s="56">
        <v>1</v>
      </c>
      <c r="E359" s="45"/>
      <c r="F359" s="45"/>
      <c r="G359" s="27"/>
    </row>
    <row r="360" spans="1:7">
      <c r="A360" s="30" t="s">
        <v>430</v>
      </c>
      <c r="B360" s="45">
        <v>3681</v>
      </c>
      <c r="C360" s="57">
        <v>37.57</v>
      </c>
      <c r="D360" s="56">
        <v>1</v>
      </c>
      <c r="E360" s="45"/>
      <c r="F360" s="45"/>
      <c r="G360" s="27"/>
    </row>
    <row r="361" spans="1:7">
      <c r="A361" s="30" t="s">
        <v>431</v>
      </c>
      <c r="B361" s="45">
        <v>3575</v>
      </c>
      <c r="C361" s="57">
        <v>29.7</v>
      </c>
      <c r="D361" s="56">
        <v>1</v>
      </c>
      <c r="E361" s="45"/>
      <c r="F361" s="45"/>
      <c r="G361" s="27"/>
    </row>
    <row r="362" spans="1:7">
      <c r="A362" s="30" t="s">
        <v>432</v>
      </c>
      <c r="B362" s="45">
        <v>3515</v>
      </c>
      <c r="C362" s="57">
        <v>35.130000000000003</v>
      </c>
      <c r="D362" s="56">
        <v>1</v>
      </c>
      <c r="E362" s="45"/>
      <c r="F362" s="45"/>
      <c r="G362" s="27"/>
    </row>
    <row r="363" spans="1:7">
      <c r="A363" s="30" t="s">
        <v>433</v>
      </c>
      <c r="B363" s="45">
        <v>3141</v>
      </c>
      <c r="C363" s="57">
        <v>28.49</v>
      </c>
      <c r="D363" s="56">
        <v>1</v>
      </c>
      <c r="E363" s="45"/>
      <c r="F363" s="45"/>
      <c r="G363" s="27"/>
    </row>
    <row r="364" spans="1:7">
      <c r="A364" s="30" t="s">
        <v>434</v>
      </c>
      <c r="B364" s="45">
        <v>3109</v>
      </c>
      <c r="C364" s="57">
        <v>25.53</v>
      </c>
      <c r="D364" s="56">
        <v>1</v>
      </c>
      <c r="E364" s="45"/>
      <c r="F364" s="45"/>
      <c r="G364" s="27"/>
    </row>
    <row r="365" spans="1:7">
      <c r="A365" s="30" t="s">
        <v>435</v>
      </c>
      <c r="B365" s="45">
        <v>3056</v>
      </c>
      <c r="C365" s="57">
        <v>26.47</v>
      </c>
      <c r="D365" s="56">
        <v>1</v>
      </c>
      <c r="E365" s="45"/>
      <c r="F365" s="45"/>
      <c r="G365" s="27"/>
    </row>
    <row r="366" spans="1:7">
      <c r="A366" s="30" t="s">
        <v>436</v>
      </c>
      <c r="B366" s="45">
        <v>2831</v>
      </c>
      <c r="C366" s="57">
        <v>53.9</v>
      </c>
      <c r="D366" s="56">
        <v>1</v>
      </c>
      <c r="E366" s="45"/>
      <c r="F366" s="45"/>
      <c r="G366" s="27"/>
    </row>
    <row r="367" spans="1:7">
      <c r="A367" s="30" t="s">
        <v>437</v>
      </c>
      <c r="B367" s="45">
        <v>2503</v>
      </c>
      <c r="C367" s="57">
        <v>32</v>
      </c>
      <c r="D367" s="56">
        <v>1</v>
      </c>
      <c r="E367" s="45"/>
      <c r="F367" s="45"/>
      <c r="G367" s="27"/>
    </row>
    <row r="368" spans="1:7">
      <c r="A368" s="30" t="s">
        <v>438</v>
      </c>
      <c r="B368" s="45">
        <v>10186</v>
      </c>
      <c r="C368" s="57">
        <v>34.840000000000003</v>
      </c>
      <c r="D368" s="56">
        <v>1</v>
      </c>
      <c r="E368" s="45"/>
      <c r="F368" s="45"/>
      <c r="G368" s="27"/>
    </row>
    <row r="369" spans="1:7">
      <c r="A369" s="30" t="s">
        <v>439</v>
      </c>
      <c r="B369" s="45">
        <v>9839</v>
      </c>
      <c r="C369" s="57">
        <v>28.38</v>
      </c>
      <c r="D369" s="56">
        <v>1</v>
      </c>
      <c r="E369" s="45"/>
      <c r="F369" s="45"/>
      <c r="G369" s="27"/>
    </row>
    <row r="370" spans="1:7">
      <c r="A370" s="30" t="s">
        <v>440</v>
      </c>
      <c r="B370" s="45">
        <v>2284</v>
      </c>
      <c r="C370" s="57">
        <v>28.19</v>
      </c>
      <c r="D370" s="56">
        <v>1</v>
      </c>
      <c r="E370" s="45"/>
      <c r="F370" s="45"/>
      <c r="G370" s="27"/>
    </row>
    <row r="371" spans="1:7">
      <c r="A371" s="30" t="s">
        <v>441</v>
      </c>
      <c r="B371" s="45">
        <v>2224</v>
      </c>
      <c r="C371" s="57">
        <v>37.72</v>
      </c>
      <c r="D371" s="56">
        <v>1</v>
      </c>
      <c r="E371" s="45"/>
      <c r="F371" s="45"/>
      <c r="G371" s="27"/>
    </row>
    <row r="372" spans="1:7">
      <c r="A372" s="30" t="s">
        <v>442</v>
      </c>
      <c r="B372" s="45">
        <v>2223</v>
      </c>
      <c r="C372" s="57">
        <v>37.380000000000003</v>
      </c>
      <c r="D372" s="56">
        <v>1</v>
      </c>
      <c r="E372" s="45"/>
      <c r="F372" s="45"/>
      <c r="G372" s="27"/>
    </row>
    <row r="373" spans="1:7">
      <c r="A373" s="30" t="s">
        <v>443</v>
      </c>
      <c r="B373" s="45">
        <v>2209</v>
      </c>
      <c r="C373" s="57">
        <v>57.12</v>
      </c>
      <c r="D373" s="56">
        <v>1</v>
      </c>
      <c r="E373" s="45"/>
      <c r="F373" s="45"/>
      <c r="G373" s="27"/>
    </row>
    <row r="374" spans="1:7">
      <c r="A374" s="30" t="s">
        <v>444</v>
      </c>
      <c r="B374" s="45">
        <v>2110</v>
      </c>
      <c r="C374" s="57">
        <v>38.1</v>
      </c>
      <c r="D374" s="56">
        <v>1</v>
      </c>
      <c r="E374" s="45"/>
      <c r="F374" s="45"/>
      <c r="G374" s="27"/>
    </row>
    <row r="375" spans="1:7">
      <c r="A375" s="30" t="s">
        <v>445</v>
      </c>
      <c r="B375" s="45">
        <v>2094</v>
      </c>
      <c r="C375" s="57">
        <v>31.51</v>
      </c>
      <c r="D375" s="56">
        <v>1</v>
      </c>
      <c r="E375" s="45"/>
      <c r="F375" s="45"/>
      <c r="G375" s="27"/>
    </row>
    <row r="376" spans="1:7">
      <c r="A376" s="30" t="s">
        <v>446</v>
      </c>
      <c r="B376" s="45">
        <v>2044</v>
      </c>
      <c r="C376" s="57">
        <v>32.04</v>
      </c>
      <c r="D376" s="56">
        <v>1</v>
      </c>
      <c r="E376" s="45"/>
      <c r="F376" s="45"/>
      <c r="G376" s="27"/>
    </row>
    <row r="377" spans="1:7">
      <c r="A377" s="30" t="s">
        <v>447</v>
      </c>
      <c r="B377" s="45">
        <v>7752</v>
      </c>
      <c r="C377" s="57">
        <v>29.85</v>
      </c>
      <c r="D377" s="56">
        <v>1</v>
      </c>
      <c r="E377" s="45"/>
      <c r="F377" s="45"/>
      <c r="G377" s="27"/>
    </row>
    <row r="378" spans="1:7">
      <c r="A378" s="30" t="s">
        <v>448</v>
      </c>
      <c r="B378" s="45">
        <v>1794</v>
      </c>
      <c r="C378" s="57">
        <v>25.19</v>
      </c>
      <c r="D378" s="56">
        <v>1</v>
      </c>
      <c r="E378" s="45"/>
      <c r="F378" s="45"/>
      <c r="G378" s="27"/>
    </row>
    <row r="379" spans="1:7">
      <c r="A379" s="30" t="s">
        <v>449</v>
      </c>
      <c r="B379" s="45">
        <v>1759</v>
      </c>
      <c r="C379" s="57">
        <v>53.43</v>
      </c>
      <c r="D379" s="56">
        <v>1</v>
      </c>
      <c r="E379" s="45"/>
      <c r="F379" s="45"/>
      <c r="G379" s="27"/>
    </row>
    <row r="380" spans="1:7">
      <c r="A380" s="30" t="s">
        <v>450</v>
      </c>
      <c r="B380" s="45">
        <v>1733</v>
      </c>
      <c r="C380" s="57">
        <v>33.17</v>
      </c>
      <c r="D380" s="56">
        <v>1</v>
      </c>
      <c r="E380" s="45"/>
      <c r="F380" s="45"/>
      <c r="G380" s="27"/>
    </row>
    <row r="381" spans="1:7">
      <c r="A381" s="30" t="s">
        <v>451</v>
      </c>
      <c r="B381" s="45">
        <v>1554</v>
      </c>
      <c r="C381" s="57">
        <v>35.07</v>
      </c>
      <c r="D381" s="56">
        <v>1</v>
      </c>
      <c r="E381" s="45"/>
      <c r="F381" s="45"/>
      <c r="G381" s="27"/>
    </row>
    <row r="382" spans="1:7">
      <c r="A382" s="30" t="s">
        <v>452</v>
      </c>
      <c r="B382" s="45">
        <v>1492</v>
      </c>
      <c r="C382" s="57">
        <v>36.79</v>
      </c>
      <c r="D382" s="56">
        <v>1</v>
      </c>
      <c r="E382" s="45"/>
      <c r="F382" s="45"/>
      <c r="G382" s="27"/>
    </row>
    <row r="383" spans="1:7">
      <c r="A383" s="30" t="s">
        <v>453</v>
      </c>
      <c r="B383" s="45">
        <v>1454</v>
      </c>
      <c r="C383" s="57">
        <v>32.659999999999997</v>
      </c>
      <c r="D383" s="56">
        <v>1</v>
      </c>
      <c r="E383" s="45"/>
      <c r="F383" s="45"/>
      <c r="G383" s="27"/>
    </row>
    <row r="384" spans="1:7">
      <c r="A384" s="30" t="s">
        <v>454</v>
      </c>
      <c r="B384" s="45">
        <v>1421</v>
      </c>
      <c r="C384" s="57">
        <v>30.68</v>
      </c>
      <c r="D384" s="56">
        <v>1</v>
      </c>
      <c r="E384" s="45"/>
      <c r="F384" s="45"/>
      <c r="G384" s="27"/>
    </row>
    <row r="385" spans="1:7">
      <c r="A385" s="30" t="s">
        <v>455</v>
      </c>
      <c r="B385" s="45">
        <v>1366</v>
      </c>
      <c r="C385" s="57">
        <v>31.18</v>
      </c>
      <c r="D385" s="56">
        <v>1</v>
      </c>
      <c r="E385" s="45"/>
      <c r="F385" s="45"/>
      <c r="G385" s="27"/>
    </row>
    <row r="386" spans="1:7">
      <c r="A386" s="30" t="s">
        <v>456</v>
      </c>
      <c r="B386" s="45">
        <v>1260</v>
      </c>
      <c r="C386" s="57">
        <v>29.28</v>
      </c>
      <c r="D386" s="56">
        <v>1</v>
      </c>
      <c r="E386" s="45"/>
      <c r="F386" s="45"/>
      <c r="G386" s="27"/>
    </row>
    <row r="387" spans="1:7">
      <c r="A387" s="30" t="s">
        <v>457</v>
      </c>
      <c r="B387" s="45">
        <v>1232</v>
      </c>
      <c r="C387" s="57">
        <v>40.5</v>
      </c>
      <c r="D387" s="56">
        <v>1</v>
      </c>
      <c r="E387" s="45"/>
      <c r="F387" s="45"/>
      <c r="G387" s="27"/>
    </row>
    <row r="388" spans="1:7">
      <c r="A388" s="30" t="s">
        <v>458</v>
      </c>
      <c r="B388" s="45">
        <v>1220</v>
      </c>
      <c r="C388" s="57">
        <v>29.26</v>
      </c>
      <c r="D388" s="56">
        <v>1</v>
      </c>
      <c r="E388" s="45"/>
      <c r="F388" s="45"/>
      <c r="G388" s="27"/>
    </row>
    <row r="389" spans="1:7">
      <c r="A389" s="30" t="s">
        <v>459</v>
      </c>
      <c r="B389" s="45">
        <v>1213</v>
      </c>
      <c r="C389" s="57">
        <v>25.63</v>
      </c>
      <c r="D389" s="56">
        <v>1</v>
      </c>
      <c r="E389" s="45"/>
      <c r="F389" s="45"/>
      <c r="G389" s="27"/>
    </row>
    <row r="390" spans="1:7">
      <c r="A390" s="30" t="s">
        <v>460</v>
      </c>
      <c r="B390" s="45">
        <v>1148</v>
      </c>
      <c r="C390" s="57">
        <v>34.49</v>
      </c>
      <c r="D390" s="56">
        <v>1</v>
      </c>
      <c r="E390" s="45"/>
      <c r="F390" s="45"/>
      <c r="G390" s="27"/>
    </row>
    <row r="391" spans="1:7">
      <c r="A391" s="30" t="s">
        <v>461</v>
      </c>
      <c r="B391" s="45">
        <v>1027</v>
      </c>
      <c r="C391" s="57">
        <v>31.54</v>
      </c>
      <c r="D391" s="56">
        <v>1</v>
      </c>
      <c r="E391" s="45"/>
      <c r="F391" s="45"/>
      <c r="G391" s="27"/>
    </row>
    <row r="392" spans="1:7">
      <c r="A392" s="30" t="s">
        <v>462</v>
      </c>
      <c r="B392" s="45">
        <v>4505</v>
      </c>
      <c r="C392" s="57">
        <v>34.29</v>
      </c>
      <c r="D392" s="56">
        <v>1</v>
      </c>
      <c r="E392" s="45"/>
      <c r="F392" s="45"/>
      <c r="G392" s="27"/>
    </row>
    <row r="393" spans="1:7">
      <c r="A393" s="30" t="s">
        <v>463</v>
      </c>
      <c r="B393" s="45">
        <v>4439</v>
      </c>
      <c r="C393" s="57">
        <v>29.3</v>
      </c>
      <c r="D393" s="56">
        <v>1</v>
      </c>
      <c r="E393" s="45"/>
      <c r="F393" s="45"/>
      <c r="G393" s="27"/>
    </row>
    <row r="394" spans="1:7">
      <c r="A394" s="30" t="s">
        <v>464</v>
      </c>
      <c r="B394" s="45">
        <v>4423</v>
      </c>
      <c r="C394" s="57">
        <v>29.93</v>
      </c>
      <c r="D394" s="56">
        <v>1</v>
      </c>
      <c r="E394" s="45"/>
      <c r="F394" s="45"/>
      <c r="G394" s="27"/>
    </row>
    <row r="395" spans="1:7">
      <c r="A395" s="30" t="s">
        <v>465</v>
      </c>
      <c r="B395" s="45">
        <v>26351</v>
      </c>
      <c r="C395" s="57">
        <v>33.1</v>
      </c>
      <c r="D395" s="56">
        <v>1</v>
      </c>
      <c r="E395" s="45"/>
      <c r="F395" s="45"/>
      <c r="G395" s="27"/>
    </row>
    <row r="396" spans="1:7">
      <c r="A396" s="30" t="s">
        <v>466</v>
      </c>
      <c r="B396" s="45">
        <v>17495</v>
      </c>
      <c r="C396" s="57">
        <v>40.340000000000003</v>
      </c>
      <c r="D396" s="56">
        <v>1</v>
      </c>
      <c r="E396" s="45"/>
      <c r="F396" s="45"/>
      <c r="G396" s="27"/>
    </row>
    <row r="397" spans="1:7">
      <c r="A397" s="30" t="s">
        <v>467</v>
      </c>
      <c r="B397" s="45">
        <v>3142</v>
      </c>
      <c r="C397" s="57">
        <v>29.63</v>
      </c>
      <c r="D397" s="56">
        <v>1</v>
      </c>
      <c r="E397" s="45"/>
      <c r="F397" s="45"/>
      <c r="G397" s="27"/>
    </row>
    <row r="398" spans="1:7">
      <c r="A398" s="30" t="s">
        <v>468</v>
      </c>
      <c r="B398" s="45">
        <v>2963</v>
      </c>
      <c r="C398" s="57">
        <v>32.159999999999997</v>
      </c>
      <c r="D398" s="56">
        <v>1</v>
      </c>
      <c r="E398" s="45"/>
      <c r="F398" s="45"/>
      <c r="G398" s="27"/>
    </row>
    <row r="399" spans="1:7">
      <c r="A399" s="30" t="s">
        <v>469</v>
      </c>
      <c r="B399" s="45">
        <v>2218</v>
      </c>
      <c r="C399" s="57">
        <v>31.06</v>
      </c>
      <c r="D399" s="56">
        <v>1</v>
      </c>
      <c r="E399" s="45"/>
      <c r="F399" s="45"/>
      <c r="G399" s="27"/>
    </row>
    <row r="400" spans="1:7">
      <c r="A400" s="30" t="s">
        <v>470</v>
      </c>
      <c r="B400" s="45">
        <v>1901</v>
      </c>
      <c r="C400" s="57">
        <v>35.4</v>
      </c>
      <c r="D400" s="56">
        <v>1</v>
      </c>
      <c r="E400" s="45"/>
      <c r="F400" s="45"/>
      <c r="G400" s="27"/>
    </row>
    <row r="401" spans="1:7">
      <c r="A401" s="30" t="s">
        <v>471</v>
      </c>
      <c r="B401" s="45">
        <v>1899</v>
      </c>
      <c r="C401" s="57">
        <v>32.17</v>
      </c>
      <c r="D401" s="56">
        <v>1</v>
      </c>
      <c r="E401" s="45"/>
      <c r="F401" s="45"/>
      <c r="G401" s="27"/>
    </row>
    <row r="402" spans="1:7">
      <c r="A402" s="30" t="s">
        <v>472</v>
      </c>
      <c r="B402" s="45">
        <v>10551</v>
      </c>
      <c r="C402" s="57">
        <v>30.84</v>
      </c>
      <c r="D402" s="56">
        <v>1</v>
      </c>
      <c r="E402" s="45"/>
      <c r="F402" s="45"/>
      <c r="G402" s="27"/>
    </row>
    <row r="403" spans="1:7">
      <c r="A403" s="30" t="s">
        <v>473</v>
      </c>
      <c r="B403" s="45">
        <v>1723</v>
      </c>
      <c r="C403" s="57">
        <v>35.86</v>
      </c>
      <c r="D403" s="56">
        <v>1</v>
      </c>
      <c r="E403" s="45"/>
      <c r="F403" s="45"/>
      <c r="G403" s="27"/>
    </row>
    <row r="404" spans="1:7">
      <c r="A404" s="30" t="s">
        <v>474</v>
      </c>
      <c r="B404" s="45">
        <v>1690</v>
      </c>
      <c r="C404" s="57">
        <v>23.72</v>
      </c>
      <c r="D404" s="56">
        <v>1</v>
      </c>
      <c r="E404" s="45"/>
      <c r="F404" s="45"/>
      <c r="G404" s="27"/>
    </row>
    <row r="405" spans="1:7">
      <c r="A405" s="30" t="s">
        <v>475</v>
      </c>
      <c r="B405" s="45">
        <v>8930</v>
      </c>
      <c r="C405" s="57">
        <v>28.82</v>
      </c>
      <c r="D405" s="56">
        <v>1</v>
      </c>
      <c r="E405" s="45"/>
      <c r="F405" s="45"/>
      <c r="G405" s="27"/>
    </row>
    <row r="406" spans="1:7">
      <c r="A406" s="30" t="s">
        <v>476</v>
      </c>
      <c r="B406" s="45">
        <v>1242</v>
      </c>
      <c r="C406" s="57">
        <v>35.99</v>
      </c>
      <c r="D406" s="56">
        <v>1</v>
      </c>
      <c r="E406" s="45"/>
      <c r="F406" s="45"/>
      <c r="G406" s="27"/>
    </row>
    <row r="407" spans="1:7">
      <c r="A407" s="30" t="s">
        <v>477</v>
      </c>
      <c r="B407" s="45">
        <v>7306</v>
      </c>
      <c r="C407" s="57">
        <v>34.17</v>
      </c>
      <c r="D407" s="56">
        <v>1</v>
      </c>
      <c r="E407" s="45"/>
      <c r="F407" s="45"/>
      <c r="G407" s="27"/>
    </row>
    <row r="408" spans="1:7">
      <c r="A408" s="30" t="s">
        <v>478</v>
      </c>
      <c r="B408" s="45">
        <v>1116</v>
      </c>
      <c r="C408" s="57">
        <v>28.04</v>
      </c>
      <c r="D408" s="56">
        <v>1</v>
      </c>
      <c r="E408" s="45"/>
      <c r="F408" s="45"/>
      <c r="G408" s="27"/>
    </row>
    <row r="409" spans="1:7">
      <c r="A409" s="30" t="s">
        <v>479</v>
      </c>
      <c r="B409" s="45">
        <v>1016</v>
      </c>
      <c r="C409" s="57">
        <v>33.46</v>
      </c>
      <c r="D409" s="56">
        <v>1</v>
      </c>
      <c r="E409" s="45"/>
      <c r="F409" s="45"/>
      <c r="G409" s="27"/>
    </row>
    <row r="410" spans="1:7">
      <c r="A410" s="30" t="s">
        <v>480</v>
      </c>
      <c r="B410" s="45">
        <v>5804</v>
      </c>
      <c r="C410" s="57">
        <v>35.54</v>
      </c>
      <c r="D410" s="56">
        <v>1</v>
      </c>
      <c r="E410" s="45"/>
      <c r="F410" s="45"/>
      <c r="G410" s="27"/>
    </row>
    <row r="411" spans="1:7">
      <c r="A411" s="30" t="s">
        <v>481</v>
      </c>
      <c r="B411" s="45">
        <v>4866</v>
      </c>
      <c r="C411" s="57">
        <v>27.31</v>
      </c>
      <c r="D411" s="56">
        <v>1</v>
      </c>
      <c r="E411" s="45"/>
      <c r="F411" s="45"/>
      <c r="G411" s="27"/>
    </row>
    <row r="412" spans="1:7">
      <c r="A412" s="30" t="s">
        <v>482</v>
      </c>
      <c r="B412" s="45">
        <v>1016</v>
      </c>
      <c r="C412" s="57">
        <v>40.74</v>
      </c>
      <c r="D412" s="56">
        <v>1</v>
      </c>
      <c r="E412" s="45"/>
      <c r="F412" s="45"/>
      <c r="G412" s="27"/>
    </row>
    <row r="413" spans="1:7">
      <c r="A413" s="30" t="s">
        <v>483</v>
      </c>
      <c r="B413" s="45">
        <v>62901</v>
      </c>
      <c r="C413" s="57">
        <v>25.83</v>
      </c>
      <c r="D413" s="56">
        <v>1</v>
      </c>
      <c r="E413" s="45"/>
      <c r="F413" s="45"/>
      <c r="G413" s="27"/>
    </row>
    <row r="414" spans="1:7">
      <c r="A414" s="30" t="s">
        <v>484</v>
      </c>
      <c r="B414" s="45">
        <v>17825</v>
      </c>
      <c r="C414" s="57">
        <v>46.82</v>
      </c>
      <c r="D414" s="56">
        <v>1</v>
      </c>
      <c r="E414" s="45"/>
      <c r="F414" s="45"/>
      <c r="G414" s="27"/>
    </row>
    <row r="415" spans="1:7">
      <c r="A415" s="30" t="s">
        <v>485</v>
      </c>
      <c r="B415" s="45">
        <v>4043</v>
      </c>
      <c r="C415" s="57">
        <v>36.630000000000003</v>
      </c>
      <c r="D415" s="56">
        <v>1</v>
      </c>
      <c r="E415" s="45"/>
      <c r="F415" s="45"/>
      <c r="G415" s="27"/>
    </row>
    <row r="416" spans="1:7">
      <c r="A416" s="30" t="s">
        <v>486</v>
      </c>
      <c r="B416" s="45">
        <v>3605</v>
      </c>
      <c r="C416" s="57">
        <v>31.51</v>
      </c>
      <c r="D416" s="56">
        <v>1</v>
      </c>
      <c r="E416" s="45"/>
      <c r="F416" s="45"/>
      <c r="G416" s="27"/>
    </row>
    <row r="417" spans="1:7">
      <c r="A417" s="30" t="s">
        <v>487</v>
      </c>
      <c r="B417" s="45">
        <v>3544</v>
      </c>
      <c r="C417" s="57">
        <v>29.99</v>
      </c>
      <c r="D417" s="56">
        <v>1</v>
      </c>
      <c r="E417" s="45"/>
      <c r="F417" s="45"/>
      <c r="G417" s="27"/>
    </row>
    <row r="418" spans="1:7">
      <c r="A418" s="30" t="s">
        <v>488</v>
      </c>
      <c r="B418" s="45">
        <v>3443</v>
      </c>
      <c r="C418" s="57">
        <v>30.26</v>
      </c>
      <c r="D418" s="56">
        <v>1</v>
      </c>
      <c r="E418" s="45"/>
      <c r="F418" s="45"/>
      <c r="G418" s="27"/>
    </row>
    <row r="419" spans="1:7">
      <c r="A419" s="30" t="s">
        <v>489</v>
      </c>
      <c r="B419" s="45">
        <v>3371</v>
      </c>
      <c r="C419" s="57">
        <v>28.32</v>
      </c>
      <c r="D419" s="56">
        <v>1</v>
      </c>
      <c r="E419" s="45"/>
      <c r="F419" s="45"/>
      <c r="G419" s="27"/>
    </row>
    <row r="420" spans="1:7">
      <c r="A420" s="30" t="s">
        <v>490</v>
      </c>
      <c r="B420" s="45">
        <v>3242</v>
      </c>
      <c r="C420" s="57">
        <v>32.57</v>
      </c>
      <c r="D420" s="56">
        <v>1</v>
      </c>
      <c r="E420" s="45"/>
      <c r="F420" s="45"/>
      <c r="G420" s="27"/>
    </row>
    <row r="421" spans="1:7">
      <c r="A421" s="30" t="s">
        <v>491</v>
      </c>
      <c r="B421" s="45">
        <v>3115</v>
      </c>
      <c r="C421" s="57">
        <v>29.66</v>
      </c>
      <c r="D421" s="56">
        <v>1</v>
      </c>
      <c r="E421" s="45"/>
      <c r="F421" s="45"/>
      <c r="G421" s="27"/>
    </row>
    <row r="422" spans="1:7">
      <c r="A422" s="30" t="s">
        <v>492</v>
      </c>
      <c r="B422" s="45">
        <v>2873</v>
      </c>
      <c r="C422" s="57">
        <v>36.049999999999997</v>
      </c>
      <c r="D422" s="56">
        <v>1</v>
      </c>
      <c r="E422" s="45"/>
      <c r="F422" s="45"/>
      <c r="G422" s="27"/>
    </row>
    <row r="423" spans="1:7">
      <c r="A423" s="30" t="s">
        <v>493</v>
      </c>
      <c r="B423" s="45">
        <v>40729</v>
      </c>
      <c r="C423" s="57">
        <v>26.11</v>
      </c>
      <c r="D423" s="56">
        <v>1</v>
      </c>
      <c r="E423" s="45"/>
      <c r="F423" s="45"/>
      <c r="G423" s="27"/>
    </row>
    <row r="424" spans="1:7">
      <c r="A424" s="30" t="s">
        <v>494</v>
      </c>
      <c r="B424" s="45">
        <v>2052</v>
      </c>
      <c r="C424" s="57">
        <v>30.06</v>
      </c>
      <c r="D424" s="56">
        <v>1</v>
      </c>
      <c r="E424" s="45"/>
      <c r="F424" s="45"/>
      <c r="G424" s="27"/>
    </row>
    <row r="425" spans="1:7">
      <c r="A425" s="30" t="s">
        <v>495</v>
      </c>
      <c r="B425" s="45">
        <v>1990</v>
      </c>
      <c r="C425" s="57">
        <v>52.66</v>
      </c>
      <c r="D425" s="56">
        <v>1</v>
      </c>
      <c r="E425" s="45"/>
      <c r="F425" s="45"/>
      <c r="G425" s="27"/>
    </row>
    <row r="426" spans="1:7">
      <c r="A426" s="30" t="s">
        <v>496</v>
      </c>
      <c r="B426" s="45">
        <v>1894</v>
      </c>
      <c r="C426" s="57">
        <v>29.67</v>
      </c>
      <c r="D426" s="56">
        <v>1</v>
      </c>
      <c r="E426" s="45"/>
      <c r="F426" s="45"/>
      <c r="G426" s="27"/>
    </row>
    <row r="427" spans="1:7">
      <c r="A427" s="30" t="s">
        <v>497</v>
      </c>
      <c r="B427" s="45">
        <v>8213</v>
      </c>
      <c r="C427" s="57">
        <v>35.15</v>
      </c>
      <c r="D427" s="56">
        <v>1</v>
      </c>
      <c r="E427" s="45"/>
      <c r="F427" s="45"/>
      <c r="G427" s="27"/>
    </row>
    <row r="428" spans="1:7">
      <c r="A428" s="30" t="s">
        <v>498</v>
      </c>
      <c r="B428" s="45">
        <v>1701</v>
      </c>
      <c r="C428" s="57">
        <v>37.909999999999997</v>
      </c>
      <c r="D428" s="56">
        <v>1</v>
      </c>
      <c r="E428" s="45"/>
      <c r="F428" s="45"/>
      <c r="G428" s="27"/>
    </row>
    <row r="429" spans="1:7">
      <c r="A429" s="30" t="s">
        <v>499</v>
      </c>
      <c r="B429" s="45">
        <v>1662</v>
      </c>
      <c r="C429" s="57">
        <v>34.35</v>
      </c>
      <c r="D429" s="56">
        <v>1</v>
      </c>
      <c r="E429" s="45"/>
      <c r="F429" s="45"/>
      <c r="G429" s="27"/>
    </row>
    <row r="430" spans="1:7">
      <c r="A430" s="30" t="s">
        <v>500</v>
      </c>
      <c r="B430" s="45">
        <v>7576</v>
      </c>
      <c r="C430" s="57">
        <v>33.4</v>
      </c>
      <c r="D430" s="56">
        <v>1</v>
      </c>
      <c r="E430" s="45"/>
      <c r="F430" s="45"/>
      <c r="G430" s="27"/>
    </row>
    <row r="431" spans="1:7">
      <c r="A431" s="30" t="s">
        <v>501</v>
      </c>
      <c r="B431" s="45">
        <v>1623</v>
      </c>
      <c r="C431" s="57">
        <v>35.92</v>
      </c>
      <c r="D431" s="56">
        <v>1</v>
      </c>
      <c r="E431" s="45"/>
      <c r="F431" s="45"/>
      <c r="G431" s="27"/>
    </row>
    <row r="432" spans="1:7">
      <c r="A432" s="30" t="s">
        <v>502</v>
      </c>
      <c r="B432" s="45">
        <v>7450</v>
      </c>
      <c r="C432" s="57">
        <v>39.270000000000003</v>
      </c>
      <c r="D432" s="56">
        <v>1</v>
      </c>
      <c r="E432" s="45"/>
      <c r="F432" s="45"/>
      <c r="G432" s="27"/>
    </row>
    <row r="433" spans="1:7">
      <c r="A433" s="30" t="s">
        <v>503</v>
      </c>
      <c r="B433" s="45">
        <v>1585</v>
      </c>
      <c r="C433" s="57">
        <v>31.54</v>
      </c>
      <c r="D433" s="56">
        <v>1</v>
      </c>
      <c r="E433" s="45"/>
      <c r="F433" s="45"/>
      <c r="G433" s="27"/>
    </row>
    <row r="434" spans="1:7">
      <c r="A434" s="30" t="s">
        <v>504</v>
      </c>
      <c r="B434" s="45">
        <v>6621</v>
      </c>
      <c r="C434" s="57">
        <v>27.6</v>
      </c>
      <c r="D434" s="56">
        <v>1</v>
      </c>
      <c r="E434" s="45"/>
      <c r="F434" s="45"/>
      <c r="G434" s="27"/>
    </row>
    <row r="435" spans="1:7">
      <c r="A435" s="30" t="s">
        <v>505</v>
      </c>
      <c r="B435" s="45">
        <v>1385</v>
      </c>
      <c r="C435" s="57">
        <v>27.65</v>
      </c>
      <c r="D435" s="56">
        <v>1</v>
      </c>
      <c r="E435" s="45"/>
      <c r="F435" s="45"/>
      <c r="G435" s="27"/>
    </row>
    <row r="436" spans="1:7">
      <c r="A436" s="30" t="s">
        <v>506</v>
      </c>
      <c r="B436" s="45">
        <v>6023</v>
      </c>
      <c r="C436" s="57">
        <v>27.85</v>
      </c>
      <c r="D436" s="56">
        <v>1</v>
      </c>
      <c r="E436" s="45"/>
      <c r="F436" s="45"/>
      <c r="G436" s="27"/>
    </row>
    <row r="437" spans="1:7">
      <c r="A437" s="30" t="s">
        <v>507</v>
      </c>
      <c r="B437" s="45">
        <v>1290</v>
      </c>
      <c r="C437" s="57">
        <v>27.59</v>
      </c>
      <c r="D437" s="56">
        <v>1</v>
      </c>
      <c r="E437" s="45"/>
      <c r="F437" s="45"/>
      <c r="G437" s="27"/>
    </row>
    <row r="438" spans="1:7">
      <c r="A438" s="30" t="s">
        <v>508</v>
      </c>
      <c r="B438" s="45">
        <v>1277</v>
      </c>
      <c r="C438" s="57">
        <v>50.82</v>
      </c>
      <c r="D438" s="56">
        <v>1</v>
      </c>
      <c r="E438" s="45"/>
      <c r="F438" s="45"/>
      <c r="G438" s="27"/>
    </row>
    <row r="439" spans="1:7">
      <c r="A439" s="30" t="s">
        <v>509</v>
      </c>
      <c r="B439" s="45">
        <v>1255</v>
      </c>
      <c r="C439" s="57">
        <v>34.58</v>
      </c>
      <c r="D439" s="56">
        <v>1</v>
      </c>
      <c r="E439" s="45"/>
      <c r="F439" s="45"/>
      <c r="G439" s="27"/>
    </row>
    <row r="440" spans="1:7">
      <c r="A440" s="30" t="s">
        <v>510</v>
      </c>
      <c r="B440" s="45">
        <v>1153</v>
      </c>
      <c r="C440" s="57">
        <v>23.67</v>
      </c>
      <c r="D440" s="56">
        <v>1</v>
      </c>
      <c r="E440" s="45"/>
      <c r="F440" s="45"/>
      <c r="G440" s="27"/>
    </row>
    <row r="441" spans="1:7">
      <c r="A441" s="30" t="s">
        <v>511</v>
      </c>
      <c r="B441" s="45">
        <v>1238</v>
      </c>
      <c r="C441" s="57">
        <v>28.75</v>
      </c>
      <c r="D441" s="56">
        <v>1</v>
      </c>
      <c r="E441" s="45"/>
      <c r="F441" s="45"/>
      <c r="G441" s="27"/>
    </row>
    <row r="442" spans="1:7">
      <c r="A442" s="30" t="s">
        <v>512</v>
      </c>
      <c r="B442" s="45">
        <v>1167</v>
      </c>
      <c r="C442" s="57">
        <v>32.47</v>
      </c>
      <c r="D442" s="56">
        <v>1</v>
      </c>
      <c r="E442" s="45"/>
      <c r="F442" s="45"/>
      <c r="G442" s="27"/>
    </row>
    <row r="443" spans="1:7">
      <c r="A443" s="30" t="s">
        <v>513</v>
      </c>
      <c r="B443" s="45">
        <v>1128</v>
      </c>
      <c r="C443" s="57">
        <v>61.34</v>
      </c>
      <c r="D443" s="56">
        <v>1</v>
      </c>
      <c r="E443" s="45"/>
      <c r="F443" s="45"/>
      <c r="G443" s="27"/>
    </row>
    <row r="444" spans="1:7">
      <c r="A444" s="30" t="s">
        <v>514</v>
      </c>
      <c r="B444" s="45">
        <v>1098</v>
      </c>
      <c r="C444" s="57">
        <v>31.87</v>
      </c>
      <c r="D444" s="56">
        <v>1</v>
      </c>
      <c r="E444" s="45"/>
      <c r="F444" s="45"/>
      <c r="G444" s="27"/>
    </row>
    <row r="445" spans="1:7">
      <c r="A445" s="30" t="s">
        <v>515</v>
      </c>
      <c r="B445" s="45">
        <v>28526</v>
      </c>
      <c r="C445" s="57">
        <v>35.840000000000003</v>
      </c>
      <c r="D445" s="56">
        <v>1</v>
      </c>
      <c r="E445" s="45"/>
      <c r="F445" s="45"/>
      <c r="G445" s="27"/>
    </row>
    <row r="446" spans="1:7">
      <c r="A446" s="30" t="s">
        <v>516</v>
      </c>
      <c r="B446" s="45">
        <v>5414</v>
      </c>
      <c r="C446" s="57">
        <v>28.77</v>
      </c>
      <c r="D446" s="56">
        <v>1</v>
      </c>
      <c r="E446" s="45"/>
      <c r="F446" s="45"/>
      <c r="G446" s="27"/>
    </row>
    <row r="447" spans="1:7">
      <c r="A447" s="30" t="s">
        <v>517</v>
      </c>
      <c r="B447" s="45">
        <v>26824</v>
      </c>
      <c r="C447" s="57">
        <v>35.81</v>
      </c>
      <c r="D447" s="56">
        <v>1</v>
      </c>
      <c r="E447" s="45"/>
      <c r="F447" s="45"/>
      <c r="G447" s="27"/>
    </row>
    <row r="448" spans="1:7">
      <c r="A448" s="30" t="s">
        <v>518</v>
      </c>
      <c r="B448" s="45">
        <v>4884</v>
      </c>
      <c r="C448" s="57">
        <v>33.61</v>
      </c>
      <c r="D448" s="56">
        <v>1</v>
      </c>
      <c r="E448" s="45"/>
      <c r="F448" s="45"/>
      <c r="G448" s="27"/>
    </row>
    <row r="449" spans="1:7">
      <c r="A449" s="30" t="s">
        <v>519</v>
      </c>
      <c r="B449" s="45">
        <v>4875</v>
      </c>
      <c r="C449" s="57">
        <v>41.12</v>
      </c>
      <c r="D449" s="56">
        <v>1</v>
      </c>
      <c r="E449" s="45"/>
      <c r="F449" s="45"/>
      <c r="G449" s="27"/>
    </row>
    <row r="450" spans="1:7">
      <c r="A450" s="30" t="s">
        <v>520</v>
      </c>
      <c r="B450" s="45">
        <v>24527</v>
      </c>
      <c r="C450" s="57">
        <v>33.19</v>
      </c>
      <c r="D450" s="56">
        <v>1</v>
      </c>
      <c r="E450" s="45"/>
      <c r="F450" s="45"/>
      <c r="G450" s="27"/>
    </row>
    <row r="451" spans="1:7">
      <c r="A451" s="30" t="s">
        <v>521</v>
      </c>
      <c r="B451" s="45">
        <v>4142</v>
      </c>
      <c r="C451" s="57">
        <v>37.39</v>
      </c>
      <c r="D451" s="56">
        <v>1</v>
      </c>
      <c r="E451" s="45"/>
      <c r="F451" s="45"/>
      <c r="G451" s="27"/>
    </row>
    <row r="452" spans="1:7">
      <c r="A452" s="30" t="s">
        <v>522</v>
      </c>
      <c r="B452" s="45">
        <v>19130</v>
      </c>
      <c r="C452" s="57">
        <v>26.34</v>
      </c>
      <c r="D452" s="56">
        <v>1</v>
      </c>
      <c r="E452" s="45"/>
      <c r="F452" s="45"/>
      <c r="G452" s="27"/>
    </row>
    <row r="453" spans="1:7">
      <c r="A453" s="30" t="s">
        <v>523</v>
      </c>
      <c r="B453" s="45">
        <v>3310</v>
      </c>
      <c r="C453" s="57">
        <v>36.04</v>
      </c>
      <c r="D453" s="56">
        <v>1</v>
      </c>
      <c r="E453" s="45"/>
      <c r="F453" s="45"/>
      <c r="G453" s="27"/>
    </row>
    <row r="454" spans="1:7">
      <c r="A454" s="30" t="s">
        <v>524</v>
      </c>
      <c r="B454" s="45">
        <v>3237</v>
      </c>
      <c r="C454" s="57">
        <v>33.979999999999997</v>
      </c>
      <c r="D454" s="56">
        <v>1</v>
      </c>
      <c r="E454" s="45"/>
      <c r="F454" s="45"/>
      <c r="G454" s="27"/>
    </row>
    <row r="455" spans="1:7">
      <c r="A455" s="30" t="s">
        <v>525</v>
      </c>
      <c r="B455" s="45">
        <v>18075</v>
      </c>
      <c r="C455" s="57">
        <v>29.67</v>
      </c>
      <c r="D455" s="56">
        <v>1</v>
      </c>
      <c r="E455" s="45"/>
      <c r="F455" s="45"/>
      <c r="G455" s="27"/>
    </row>
    <row r="456" spans="1:7">
      <c r="A456" s="30" t="s">
        <v>526</v>
      </c>
      <c r="B456" s="45">
        <v>3097</v>
      </c>
      <c r="C456" s="57">
        <v>31.44</v>
      </c>
      <c r="D456" s="56">
        <v>1</v>
      </c>
      <c r="E456" s="45"/>
      <c r="F456" s="45"/>
      <c r="G456" s="27"/>
    </row>
    <row r="457" spans="1:7">
      <c r="A457" s="30" t="s">
        <v>527</v>
      </c>
      <c r="B457" s="45">
        <v>3036</v>
      </c>
      <c r="C457" s="57">
        <v>29.15</v>
      </c>
      <c r="D457" s="56">
        <v>1</v>
      </c>
      <c r="E457" s="45"/>
      <c r="F457" s="45"/>
      <c r="G457" s="27"/>
    </row>
    <row r="458" spans="1:7">
      <c r="A458" s="30" t="s">
        <v>528</v>
      </c>
      <c r="B458" s="45">
        <v>3011</v>
      </c>
      <c r="C458" s="57">
        <v>42.01</v>
      </c>
      <c r="D458" s="56">
        <v>1</v>
      </c>
      <c r="E458" s="45"/>
      <c r="F458" s="45"/>
      <c r="G458" s="27"/>
    </row>
    <row r="459" spans="1:7">
      <c r="A459" s="30" t="s">
        <v>529</v>
      </c>
      <c r="B459" s="45">
        <v>2842</v>
      </c>
      <c r="C459" s="57">
        <v>39.97</v>
      </c>
      <c r="D459" s="56">
        <v>1</v>
      </c>
      <c r="E459" s="45"/>
      <c r="F459" s="45"/>
      <c r="G459" s="27"/>
    </row>
    <row r="460" spans="1:7">
      <c r="A460" s="30" t="s">
        <v>530</v>
      </c>
      <c r="B460" s="45">
        <v>15556</v>
      </c>
      <c r="C460" s="57">
        <v>33.6</v>
      </c>
      <c r="D460" s="56">
        <v>1</v>
      </c>
      <c r="E460" s="45"/>
      <c r="F460" s="45"/>
      <c r="G460" s="27"/>
    </row>
    <row r="461" spans="1:7">
      <c r="A461" s="30" t="s">
        <v>531</v>
      </c>
      <c r="B461" s="45">
        <v>2588</v>
      </c>
      <c r="C461" s="57">
        <v>40.340000000000003</v>
      </c>
      <c r="D461" s="56">
        <v>1</v>
      </c>
      <c r="E461" s="45"/>
      <c r="F461" s="45"/>
      <c r="G461" s="27"/>
    </row>
    <row r="462" spans="1:7">
      <c r="A462" s="30" t="s">
        <v>532</v>
      </c>
      <c r="B462" s="45">
        <v>15223</v>
      </c>
      <c r="C462" s="57">
        <v>40.86</v>
      </c>
      <c r="D462" s="56">
        <v>1</v>
      </c>
      <c r="E462" s="45"/>
      <c r="F462" s="45"/>
      <c r="G462" s="27"/>
    </row>
    <row r="463" spans="1:7">
      <c r="A463" s="30" t="s">
        <v>533</v>
      </c>
      <c r="B463" s="45">
        <v>2521</v>
      </c>
      <c r="C463" s="57">
        <v>23.95</v>
      </c>
      <c r="D463" s="56">
        <v>1</v>
      </c>
      <c r="E463" s="45"/>
      <c r="F463" s="45"/>
      <c r="G463" s="27"/>
    </row>
    <row r="464" spans="1:7">
      <c r="A464" s="30" t="s">
        <v>534</v>
      </c>
      <c r="B464" s="45">
        <v>2501</v>
      </c>
      <c r="C464" s="57">
        <v>30.86</v>
      </c>
      <c r="D464" s="56">
        <v>1</v>
      </c>
      <c r="E464" s="45"/>
      <c r="F464" s="45"/>
      <c r="G464" s="27"/>
    </row>
    <row r="465" spans="1:7">
      <c r="A465" s="30" t="s">
        <v>535</v>
      </c>
      <c r="B465" s="45">
        <v>14917</v>
      </c>
      <c r="C465" s="57">
        <v>39.71</v>
      </c>
      <c r="D465" s="56">
        <v>1</v>
      </c>
      <c r="E465" s="45"/>
      <c r="F465" s="45"/>
      <c r="G465" s="27"/>
    </row>
    <row r="466" spans="1:7">
      <c r="A466" s="30" t="s">
        <v>536</v>
      </c>
      <c r="B466" s="45">
        <v>13631</v>
      </c>
      <c r="C466" s="57">
        <v>32.71</v>
      </c>
      <c r="D466" s="56">
        <v>1</v>
      </c>
      <c r="E466" s="45"/>
      <c r="F466" s="45"/>
      <c r="G466" s="27"/>
    </row>
    <row r="467" spans="1:7">
      <c r="A467" s="30" t="s">
        <v>537</v>
      </c>
      <c r="B467" s="45">
        <v>2177</v>
      </c>
      <c r="C467" s="57">
        <v>40.1</v>
      </c>
      <c r="D467" s="56">
        <v>1</v>
      </c>
      <c r="E467" s="45"/>
      <c r="F467" s="45"/>
      <c r="G467" s="27"/>
    </row>
    <row r="468" spans="1:7">
      <c r="A468" s="30" t="s">
        <v>538</v>
      </c>
      <c r="B468" s="45">
        <v>13369</v>
      </c>
      <c r="C468" s="57">
        <v>32.520000000000003</v>
      </c>
      <c r="D468" s="56">
        <v>1</v>
      </c>
      <c r="E468" s="45"/>
      <c r="F468" s="45"/>
      <c r="G468" s="27"/>
    </row>
    <row r="469" spans="1:7">
      <c r="A469" s="30" t="s">
        <v>539</v>
      </c>
      <c r="B469" s="45">
        <v>2051</v>
      </c>
      <c r="C469" s="57">
        <v>33.729999999999997</v>
      </c>
      <c r="D469" s="56">
        <v>1</v>
      </c>
      <c r="E469" s="45"/>
      <c r="F469" s="45"/>
      <c r="G469" s="27"/>
    </row>
    <row r="470" spans="1:7">
      <c r="A470" s="30" t="s">
        <v>540</v>
      </c>
      <c r="B470" s="45">
        <v>2023</v>
      </c>
      <c r="C470" s="57">
        <v>29.06</v>
      </c>
      <c r="D470" s="56">
        <v>1</v>
      </c>
      <c r="E470" s="45"/>
      <c r="F470" s="45"/>
      <c r="G470" s="27"/>
    </row>
    <row r="471" spans="1:7">
      <c r="A471" s="30" t="s">
        <v>541</v>
      </c>
      <c r="B471" s="45">
        <v>1962</v>
      </c>
      <c r="C471" s="57">
        <v>28.38</v>
      </c>
      <c r="D471" s="56">
        <v>1</v>
      </c>
      <c r="E471" s="45"/>
      <c r="F471" s="45"/>
      <c r="G471" s="27"/>
    </row>
    <row r="472" spans="1:7">
      <c r="A472" s="30" t="s">
        <v>542</v>
      </c>
      <c r="B472" s="45">
        <v>1943</v>
      </c>
      <c r="C472" s="57">
        <v>47.7</v>
      </c>
      <c r="D472" s="56">
        <v>1</v>
      </c>
      <c r="E472" s="45"/>
      <c r="F472" s="45"/>
      <c r="G472" s="27"/>
    </row>
    <row r="473" spans="1:7">
      <c r="A473" s="30" t="s">
        <v>543</v>
      </c>
      <c r="B473" s="45">
        <v>1915</v>
      </c>
      <c r="C473" s="57">
        <v>29.34</v>
      </c>
      <c r="D473" s="56">
        <v>1</v>
      </c>
      <c r="E473" s="45"/>
      <c r="F473" s="45"/>
      <c r="G473" s="27"/>
    </row>
    <row r="474" spans="1:7">
      <c r="A474" s="30" t="s">
        <v>544</v>
      </c>
      <c r="B474" s="45">
        <v>11531</v>
      </c>
      <c r="C474" s="57">
        <v>44.03</v>
      </c>
      <c r="D474" s="56">
        <v>1</v>
      </c>
      <c r="E474" s="45"/>
      <c r="F474" s="45"/>
      <c r="G474" s="27"/>
    </row>
    <row r="475" spans="1:7">
      <c r="A475" s="30" t="s">
        <v>545</v>
      </c>
      <c r="B475" s="45">
        <v>1834</v>
      </c>
      <c r="C475" s="57">
        <v>32.33</v>
      </c>
      <c r="D475" s="56">
        <v>1</v>
      </c>
      <c r="E475" s="45"/>
      <c r="F475" s="45"/>
      <c r="G475" s="27"/>
    </row>
    <row r="476" spans="1:7">
      <c r="A476" s="30" t="s">
        <v>546</v>
      </c>
      <c r="B476" s="45">
        <v>1716</v>
      </c>
      <c r="C476" s="57">
        <v>26.28</v>
      </c>
      <c r="D476" s="56">
        <v>1</v>
      </c>
      <c r="E476" s="45"/>
      <c r="F476" s="45"/>
      <c r="G476" s="27"/>
    </row>
    <row r="477" spans="1:7">
      <c r="A477" s="30" t="s">
        <v>547</v>
      </c>
      <c r="B477" s="45">
        <v>1660</v>
      </c>
      <c r="C477" s="57">
        <v>27.59</v>
      </c>
      <c r="D477" s="56">
        <v>1</v>
      </c>
      <c r="E477" s="45"/>
      <c r="F477" s="45"/>
      <c r="G477" s="27"/>
    </row>
    <row r="478" spans="1:7">
      <c r="A478" s="30" t="s">
        <v>548</v>
      </c>
      <c r="B478" s="45">
        <v>39868</v>
      </c>
      <c r="C478" s="57">
        <v>29.94</v>
      </c>
      <c r="D478" s="56">
        <v>1</v>
      </c>
      <c r="E478" s="45"/>
      <c r="F478" s="45"/>
      <c r="G478" s="27"/>
    </row>
    <row r="479" spans="1:7">
      <c r="A479" s="30" t="s">
        <v>549</v>
      </c>
      <c r="B479" s="45">
        <v>8901</v>
      </c>
      <c r="C479" s="57">
        <v>28.76</v>
      </c>
      <c r="D479" s="56">
        <v>1</v>
      </c>
      <c r="E479" s="45"/>
      <c r="F479" s="45"/>
      <c r="G479" s="27"/>
    </row>
    <row r="480" spans="1:7">
      <c r="A480" s="30" t="s">
        <v>550</v>
      </c>
      <c r="B480" s="45">
        <v>8557</v>
      </c>
      <c r="C480" s="57">
        <v>33.44</v>
      </c>
      <c r="D480" s="56">
        <v>1</v>
      </c>
      <c r="E480" s="45"/>
      <c r="F480" s="45"/>
      <c r="G480" s="27"/>
    </row>
    <row r="481" spans="1:7">
      <c r="A481" s="30" t="s">
        <v>551</v>
      </c>
      <c r="B481" s="45">
        <v>8243</v>
      </c>
      <c r="C481" s="57">
        <v>36.49</v>
      </c>
      <c r="D481" s="56">
        <v>1</v>
      </c>
      <c r="E481" s="45"/>
      <c r="F481" s="45"/>
      <c r="G481" s="27"/>
    </row>
    <row r="482" spans="1:7">
      <c r="A482" s="30" t="s">
        <v>552</v>
      </c>
      <c r="B482" s="45">
        <v>1298</v>
      </c>
      <c r="C482" s="57">
        <v>30.97</v>
      </c>
      <c r="D482" s="56">
        <v>1</v>
      </c>
      <c r="E482" s="45"/>
      <c r="F482" s="45"/>
      <c r="G482" s="27"/>
    </row>
    <row r="483" spans="1:7">
      <c r="A483" s="30" t="s">
        <v>553</v>
      </c>
      <c r="B483" s="45">
        <v>2759</v>
      </c>
      <c r="C483" s="57">
        <v>27.11</v>
      </c>
      <c r="D483" s="56">
        <v>1</v>
      </c>
      <c r="E483" s="45"/>
      <c r="F483" s="45"/>
      <c r="G483" s="27"/>
    </row>
    <row r="484" spans="1:7">
      <c r="A484" s="30" t="s">
        <v>554</v>
      </c>
      <c r="B484" s="45">
        <v>2496</v>
      </c>
      <c r="C484" s="57">
        <v>33.17</v>
      </c>
      <c r="D484" s="56">
        <v>1</v>
      </c>
      <c r="E484" s="45"/>
      <c r="F484" s="45"/>
      <c r="G484" s="27"/>
    </row>
    <row r="485" spans="1:7">
      <c r="A485" s="30" t="s">
        <v>555</v>
      </c>
      <c r="B485" s="45">
        <v>2469</v>
      </c>
      <c r="C485" s="57">
        <v>28.39</v>
      </c>
      <c r="D485" s="56">
        <v>1</v>
      </c>
      <c r="E485" s="45"/>
      <c r="F485" s="45"/>
      <c r="G485" s="27"/>
    </row>
    <row r="486" spans="1:7">
      <c r="A486" s="30" t="s">
        <v>556</v>
      </c>
      <c r="B486" s="45">
        <v>1709</v>
      </c>
      <c r="C486" s="57">
        <v>45.75</v>
      </c>
      <c r="D486" s="56">
        <v>1</v>
      </c>
      <c r="E486" s="45"/>
      <c r="F486" s="45"/>
      <c r="G486" s="27"/>
    </row>
    <row r="487" spans="1:7">
      <c r="A487" s="30" t="s">
        <v>557</v>
      </c>
      <c r="B487" s="45">
        <v>11121</v>
      </c>
      <c r="C487" s="57">
        <v>39.450000000000003</v>
      </c>
      <c r="D487" s="56">
        <v>1</v>
      </c>
      <c r="E487" s="45"/>
      <c r="F487" s="45"/>
      <c r="G487" s="27"/>
    </row>
    <row r="488" spans="1:7">
      <c r="A488" s="30" t="s">
        <v>558</v>
      </c>
      <c r="B488" s="45">
        <v>1255</v>
      </c>
      <c r="C488" s="57">
        <v>18.96</v>
      </c>
      <c r="D488" s="56">
        <v>1</v>
      </c>
      <c r="E488" s="45"/>
      <c r="F488" s="45"/>
      <c r="G488" s="27"/>
    </row>
    <row r="489" spans="1:7">
      <c r="A489" s="30" t="s">
        <v>559</v>
      </c>
      <c r="B489" s="45">
        <v>44771</v>
      </c>
      <c r="C489" s="57">
        <v>27.2</v>
      </c>
      <c r="D489" s="56">
        <v>1</v>
      </c>
      <c r="E489" s="45"/>
      <c r="F489" s="45"/>
      <c r="G489" s="27"/>
    </row>
    <row r="490" spans="1:7">
      <c r="A490" s="30" t="s">
        <v>560</v>
      </c>
      <c r="B490" s="45">
        <v>44017</v>
      </c>
      <c r="C490" s="57">
        <v>36.15</v>
      </c>
      <c r="D490" s="56">
        <v>1</v>
      </c>
      <c r="E490" s="45"/>
      <c r="F490" s="45"/>
      <c r="G490" s="27"/>
    </row>
    <row r="491" spans="1:7">
      <c r="A491" s="30" t="s">
        <v>561</v>
      </c>
      <c r="B491" s="45">
        <v>42799</v>
      </c>
      <c r="C491" s="57">
        <v>26.09</v>
      </c>
      <c r="D491" s="56">
        <v>1</v>
      </c>
      <c r="E491" s="45"/>
      <c r="F491" s="45"/>
      <c r="G491" s="27"/>
    </row>
    <row r="492" spans="1:7">
      <c r="A492" s="30" t="s">
        <v>562</v>
      </c>
      <c r="B492" s="45">
        <v>1097</v>
      </c>
      <c r="C492" s="57">
        <v>38.83</v>
      </c>
      <c r="D492" s="56">
        <v>1</v>
      </c>
      <c r="E492" s="45"/>
      <c r="F492" s="45"/>
      <c r="G492" s="27"/>
    </row>
    <row r="493" spans="1:7">
      <c r="A493" s="30" t="s">
        <v>563</v>
      </c>
      <c r="B493" s="45">
        <v>5286</v>
      </c>
      <c r="C493" s="57">
        <v>38.64</v>
      </c>
      <c r="D493" s="56">
        <v>1</v>
      </c>
      <c r="E493" s="45"/>
      <c r="F493" s="45"/>
      <c r="G493" s="27"/>
    </row>
    <row r="494" spans="1:7">
      <c r="A494" s="30" t="s">
        <v>564</v>
      </c>
      <c r="B494" s="45">
        <v>5194</v>
      </c>
      <c r="C494" s="57">
        <v>38.14</v>
      </c>
      <c r="D494" s="56">
        <v>1</v>
      </c>
      <c r="E494" s="45"/>
      <c r="F494" s="45"/>
      <c r="G494" s="27"/>
    </row>
    <row r="495" spans="1:7">
      <c r="A495" s="30" t="s">
        <v>565</v>
      </c>
      <c r="B495" s="45">
        <v>5021</v>
      </c>
      <c r="C495" s="57">
        <v>35.31</v>
      </c>
      <c r="D495" s="56">
        <v>1</v>
      </c>
      <c r="E495" s="45"/>
      <c r="F495" s="45"/>
      <c r="G495" s="27"/>
    </row>
    <row r="496" spans="1:7">
      <c r="A496" s="30" t="s">
        <v>566</v>
      </c>
      <c r="B496" s="45">
        <v>3952</v>
      </c>
      <c r="C496" s="57">
        <v>40.71</v>
      </c>
      <c r="D496" s="56">
        <v>1</v>
      </c>
      <c r="E496" s="45"/>
      <c r="F496" s="45"/>
      <c r="G496" s="27"/>
    </row>
    <row r="497" spans="1:7">
      <c r="A497" s="30" t="s">
        <v>567</v>
      </c>
      <c r="B497" s="45">
        <v>2291</v>
      </c>
      <c r="C497" s="57">
        <v>31.86</v>
      </c>
      <c r="D497" s="56">
        <v>1</v>
      </c>
      <c r="E497" s="45"/>
      <c r="F497" s="45"/>
      <c r="G497" s="27"/>
    </row>
    <row r="498" spans="1:7">
      <c r="A498" s="30" t="s">
        <v>568</v>
      </c>
      <c r="B498" s="45">
        <v>2234</v>
      </c>
      <c r="C498" s="57">
        <v>53.08</v>
      </c>
      <c r="D498" s="56">
        <v>1</v>
      </c>
      <c r="E498" s="45"/>
      <c r="F498" s="45"/>
      <c r="G498" s="27"/>
    </row>
    <row r="499" spans="1:7">
      <c r="A499" s="30" t="s">
        <v>569</v>
      </c>
      <c r="B499" s="45">
        <v>11170</v>
      </c>
      <c r="C499" s="57">
        <v>34.049999999999997</v>
      </c>
      <c r="D499" s="56">
        <v>1</v>
      </c>
      <c r="E499" s="45"/>
      <c r="F499" s="45"/>
      <c r="G499" s="27"/>
    </row>
    <row r="500" spans="1:7">
      <c r="A500" s="30" t="s">
        <v>570</v>
      </c>
      <c r="B500" s="45">
        <v>1931</v>
      </c>
      <c r="C500" s="57">
        <v>31.74</v>
      </c>
      <c r="D500" s="56">
        <v>1</v>
      </c>
      <c r="E500" s="45"/>
      <c r="F500" s="45"/>
      <c r="G500" s="27"/>
    </row>
    <row r="501" spans="1:7">
      <c r="A501" s="30" t="s">
        <v>571</v>
      </c>
      <c r="B501" s="45">
        <v>9396</v>
      </c>
      <c r="C501" s="57">
        <v>31.36</v>
      </c>
      <c r="D501" s="56">
        <v>1</v>
      </c>
      <c r="E501" s="45"/>
      <c r="F501" s="45"/>
      <c r="G501" s="27"/>
    </row>
    <row r="502" spans="1:7">
      <c r="A502" s="30" t="s">
        <v>572</v>
      </c>
      <c r="B502" s="45">
        <v>8236</v>
      </c>
      <c r="C502" s="57">
        <v>35.61</v>
      </c>
      <c r="D502" s="56">
        <v>1</v>
      </c>
      <c r="E502" s="45"/>
      <c r="F502" s="45"/>
      <c r="G502" s="27"/>
    </row>
    <row r="503" spans="1:7">
      <c r="A503" s="30" t="s">
        <v>573</v>
      </c>
      <c r="B503" s="45">
        <v>1541</v>
      </c>
      <c r="C503" s="57">
        <v>29.59</v>
      </c>
      <c r="D503" s="56">
        <v>1</v>
      </c>
      <c r="E503" s="45"/>
      <c r="F503" s="45"/>
      <c r="G503" s="27"/>
    </row>
    <row r="504" spans="1:7">
      <c r="A504" s="30" t="s">
        <v>574</v>
      </c>
      <c r="B504" s="45">
        <v>7911</v>
      </c>
      <c r="C504" s="57">
        <v>35.35</v>
      </c>
      <c r="D504" s="56">
        <v>1</v>
      </c>
      <c r="E504" s="45"/>
      <c r="F504" s="45"/>
      <c r="G504" s="27"/>
    </row>
    <row r="505" spans="1:7">
      <c r="A505" s="30" t="s">
        <v>575</v>
      </c>
      <c r="B505" s="45">
        <v>1450</v>
      </c>
      <c r="C505" s="57">
        <v>29.37</v>
      </c>
      <c r="D505" s="56">
        <v>1</v>
      </c>
      <c r="E505" s="45"/>
      <c r="F505" s="45"/>
      <c r="G505" s="27"/>
    </row>
    <row r="506" spans="1:7">
      <c r="A506" s="30" t="s">
        <v>576</v>
      </c>
      <c r="B506" s="45">
        <v>7672</v>
      </c>
      <c r="C506" s="57">
        <v>29.37</v>
      </c>
      <c r="D506" s="56">
        <v>1</v>
      </c>
      <c r="E506" s="45"/>
      <c r="F506" s="45"/>
      <c r="G506" s="27"/>
    </row>
    <row r="507" spans="1:7">
      <c r="A507" s="30" t="s">
        <v>577</v>
      </c>
      <c r="B507" s="45">
        <v>1421</v>
      </c>
      <c r="C507" s="57">
        <v>36.450000000000003</v>
      </c>
      <c r="D507" s="56">
        <v>1</v>
      </c>
      <c r="E507" s="45"/>
      <c r="F507" s="45"/>
      <c r="G507" s="27"/>
    </row>
    <row r="508" spans="1:7">
      <c r="A508" s="30" t="s">
        <v>578</v>
      </c>
      <c r="B508" s="45">
        <v>1406</v>
      </c>
      <c r="C508" s="57">
        <v>25.67</v>
      </c>
      <c r="D508" s="56">
        <v>1</v>
      </c>
      <c r="E508" s="45"/>
      <c r="F508" s="45"/>
      <c r="G508" s="27"/>
    </row>
    <row r="509" spans="1:7">
      <c r="A509" s="30" t="s">
        <v>579</v>
      </c>
      <c r="B509" s="45">
        <v>7365</v>
      </c>
      <c r="C509" s="57">
        <v>36.380000000000003</v>
      </c>
      <c r="D509" s="56">
        <v>1</v>
      </c>
      <c r="E509" s="45"/>
      <c r="F509" s="45"/>
      <c r="G509" s="27"/>
    </row>
    <row r="510" spans="1:7">
      <c r="A510" s="30" t="s">
        <v>580</v>
      </c>
      <c r="B510" s="45">
        <v>1267</v>
      </c>
      <c r="C510" s="57">
        <v>43.33</v>
      </c>
      <c r="D510" s="56">
        <v>1</v>
      </c>
      <c r="E510" s="45"/>
      <c r="F510" s="45"/>
      <c r="G510" s="27"/>
    </row>
    <row r="511" spans="1:7">
      <c r="A511" s="30" t="s">
        <v>581</v>
      </c>
      <c r="B511" s="45">
        <v>22848</v>
      </c>
      <c r="C511" s="57">
        <v>34.65</v>
      </c>
      <c r="D511" s="56">
        <v>1</v>
      </c>
      <c r="E511" s="45"/>
      <c r="F511" s="45"/>
      <c r="G511" s="27"/>
    </row>
    <row r="512" spans="1:7">
      <c r="A512" s="30" t="s">
        <v>582</v>
      </c>
      <c r="B512" s="45">
        <v>61185</v>
      </c>
      <c r="C512" s="57">
        <v>32.43</v>
      </c>
      <c r="D512" s="56">
        <v>1</v>
      </c>
      <c r="E512" s="45"/>
      <c r="F512" s="45"/>
      <c r="G512" s="27"/>
    </row>
    <row r="513" spans="1:7">
      <c r="A513" s="30" t="s">
        <v>583</v>
      </c>
      <c r="B513" s="45">
        <v>22405</v>
      </c>
      <c r="C513" s="57">
        <v>29.93</v>
      </c>
      <c r="D513" s="56">
        <v>1</v>
      </c>
      <c r="E513" s="45"/>
      <c r="F513" s="45"/>
      <c r="G513" s="27"/>
    </row>
    <row r="514" spans="1:7">
      <c r="A514" s="30" t="s">
        <v>584</v>
      </c>
      <c r="B514" s="45">
        <v>5492</v>
      </c>
      <c r="C514" s="57">
        <v>31.99</v>
      </c>
      <c r="D514" s="56">
        <v>1</v>
      </c>
      <c r="E514" s="45"/>
      <c r="F514" s="45"/>
      <c r="G514" s="27"/>
    </row>
    <row r="515" spans="1:7">
      <c r="A515" s="30" t="s">
        <v>585</v>
      </c>
      <c r="B515" s="45">
        <v>1003</v>
      </c>
      <c r="C515" s="57">
        <v>36.590000000000003</v>
      </c>
      <c r="D515" s="56">
        <v>1</v>
      </c>
      <c r="E515" s="45"/>
      <c r="F515" s="45"/>
      <c r="G515" s="27"/>
    </row>
    <row r="516" spans="1:7">
      <c r="A516" s="30" t="s">
        <v>586</v>
      </c>
      <c r="B516" s="45">
        <v>6566</v>
      </c>
      <c r="C516" s="57">
        <v>34.549999999999997</v>
      </c>
      <c r="D516" s="56">
        <v>1</v>
      </c>
      <c r="E516" s="45"/>
      <c r="F516" s="45"/>
      <c r="G516" s="27"/>
    </row>
    <row r="517" spans="1:7">
      <c r="A517" s="30" t="s">
        <v>587</v>
      </c>
      <c r="B517" s="45">
        <v>1086</v>
      </c>
      <c r="C517" s="57">
        <v>29.65</v>
      </c>
      <c r="D517" s="56">
        <v>1</v>
      </c>
      <c r="E517" s="45"/>
      <c r="F517" s="45"/>
      <c r="G517" s="27"/>
    </row>
    <row r="518" spans="1:7">
      <c r="A518" s="30" t="s">
        <v>588</v>
      </c>
      <c r="B518" s="45">
        <v>1083</v>
      </c>
      <c r="C518" s="57">
        <v>37.299999999999997</v>
      </c>
      <c r="D518" s="56">
        <v>1</v>
      </c>
      <c r="E518" s="45"/>
      <c r="F518" s="45"/>
      <c r="G518" s="27"/>
    </row>
    <row r="519" spans="1:7">
      <c r="A519" s="30" t="s">
        <v>589</v>
      </c>
      <c r="B519" s="45">
        <v>6336</v>
      </c>
      <c r="C519" s="57">
        <v>35.6</v>
      </c>
      <c r="D519" s="56">
        <v>1</v>
      </c>
      <c r="E519" s="45"/>
      <c r="F519" s="45"/>
      <c r="G519" s="27"/>
    </row>
    <row r="520" spans="1:7">
      <c r="A520" s="30" t="s">
        <v>590</v>
      </c>
      <c r="B520" s="45">
        <v>1002</v>
      </c>
      <c r="C520" s="57">
        <v>30.53</v>
      </c>
      <c r="D520" s="56">
        <v>1</v>
      </c>
      <c r="E520" s="45"/>
      <c r="F520" s="45"/>
      <c r="G520" s="27"/>
    </row>
    <row r="521" spans="1:7">
      <c r="A521" s="30" t="s">
        <v>591</v>
      </c>
      <c r="B521" s="45">
        <v>5788</v>
      </c>
      <c r="C521" s="57">
        <v>26.88</v>
      </c>
      <c r="D521" s="56">
        <v>1</v>
      </c>
      <c r="E521" s="45"/>
      <c r="F521" s="45"/>
      <c r="G521" s="27"/>
    </row>
    <row r="522" spans="1:7">
      <c r="A522" s="30" t="s">
        <v>592</v>
      </c>
      <c r="B522" s="45">
        <v>76296</v>
      </c>
      <c r="C522" s="57">
        <v>34.090000000000003</v>
      </c>
      <c r="D522" s="56">
        <v>1</v>
      </c>
      <c r="E522" s="45"/>
      <c r="F522" s="45"/>
      <c r="G522" s="27"/>
    </row>
    <row r="523" spans="1:7">
      <c r="A523" s="30" t="s">
        <v>593</v>
      </c>
      <c r="B523" s="45">
        <v>5230</v>
      </c>
      <c r="C523" s="57">
        <v>30.51</v>
      </c>
      <c r="D523" s="56">
        <v>1</v>
      </c>
      <c r="E523" s="45"/>
      <c r="F523" s="45"/>
      <c r="G523" s="27"/>
    </row>
    <row r="524" spans="1:7">
      <c r="A524" s="30" t="s">
        <v>594</v>
      </c>
      <c r="B524" s="45">
        <v>4949</v>
      </c>
      <c r="C524" s="57">
        <v>39.619999999999997</v>
      </c>
      <c r="D524" s="56">
        <v>1</v>
      </c>
      <c r="E524" s="45"/>
      <c r="F524" s="45"/>
      <c r="G524" s="27"/>
    </row>
    <row r="525" spans="1:7">
      <c r="A525" s="30" t="s">
        <v>595</v>
      </c>
      <c r="B525" s="45">
        <v>22219</v>
      </c>
      <c r="C525" s="57">
        <v>27.74</v>
      </c>
      <c r="D525" s="56">
        <v>1</v>
      </c>
      <c r="E525" s="45"/>
      <c r="F525" s="45"/>
      <c r="G525" s="27"/>
    </row>
    <row r="526" spans="1:7">
      <c r="A526" s="30" t="s">
        <v>596</v>
      </c>
      <c r="B526" s="45">
        <v>4745</v>
      </c>
      <c r="C526" s="57">
        <v>39.380000000000003</v>
      </c>
      <c r="D526" s="56">
        <v>1</v>
      </c>
      <c r="E526" s="45"/>
      <c r="F526" s="45"/>
      <c r="G526" s="27"/>
    </row>
    <row r="527" spans="1:7">
      <c r="A527" s="30" t="s">
        <v>597</v>
      </c>
      <c r="B527" s="45">
        <v>4136</v>
      </c>
      <c r="C527" s="57">
        <v>34.11</v>
      </c>
      <c r="D527" s="56">
        <v>1</v>
      </c>
      <c r="E527" s="45"/>
      <c r="F527" s="45"/>
      <c r="G527" s="27"/>
    </row>
    <row r="528" spans="1:7">
      <c r="A528" s="30" t="s">
        <v>598</v>
      </c>
      <c r="B528" s="45">
        <v>3724</v>
      </c>
      <c r="C528" s="57">
        <v>37.369999999999997</v>
      </c>
      <c r="D528" s="56">
        <v>1</v>
      </c>
      <c r="E528" s="45"/>
      <c r="F528" s="45"/>
      <c r="G528" s="27"/>
    </row>
    <row r="529" spans="1:7">
      <c r="A529" s="30" t="s">
        <v>599</v>
      </c>
      <c r="B529" s="45">
        <v>3139</v>
      </c>
      <c r="C529" s="57">
        <v>24.11</v>
      </c>
      <c r="D529" s="56">
        <v>1</v>
      </c>
      <c r="E529" s="45"/>
      <c r="F529" s="45"/>
      <c r="G529" s="27"/>
    </row>
    <row r="530" spans="1:7">
      <c r="A530" s="30" t="s">
        <v>600</v>
      </c>
      <c r="B530" s="45">
        <v>15099</v>
      </c>
      <c r="C530" s="57">
        <v>34.840000000000003</v>
      </c>
      <c r="D530" s="56">
        <v>1</v>
      </c>
      <c r="E530" s="45"/>
      <c r="F530" s="45"/>
      <c r="G530" s="27"/>
    </row>
    <row r="531" spans="1:7">
      <c r="A531" s="30" t="s">
        <v>601</v>
      </c>
      <c r="B531" s="45">
        <v>2724</v>
      </c>
      <c r="C531" s="57">
        <v>37.4</v>
      </c>
      <c r="D531" s="56">
        <v>1</v>
      </c>
      <c r="E531" s="45"/>
      <c r="F531" s="45"/>
      <c r="G531" s="27"/>
    </row>
    <row r="532" spans="1:7">
      <c r="A532" s="30" t="s">
        <v>602</v>
      </c>
      <c r="B532" s="45">
        <v>2429</v>
      </c>
      <c r="C532" s="57">
        <v>31.78</v>
      </c>
      <c r="D532" s="56">
        <v>1</v>
      </c>
      <c r="E532" s="45"/>
      <c r="F532" s="45"/>
      <c r="G532" s="27"/>
    </row>
    <row r="533" spans="1:7">
      <c r="A533" s="30" t="s">
        <v>603</v>
      </c>
      <c r="B533" s="45">
        <v>2417</v>
      </c>
      <c r="C533" s="57">
        <v>33.590000000000003</v>
      </c>
      <c r="D533" s="56">
        <v>1</v>
      </c>
      <c r="E533" s="45"/>
      <c r="F533" s="45"/>
      <c r="G533" s="27"/>
    </row>
    <row r="534" spans="1:7">
      <c r="A534" s="30" t="s">
        <v>604</v>
      </c>
      <c r="B534" s="45">
        <v>2406</v>
      </c>
      <c r="C534" s="57">
        <v>30.13</v>
      </c>
      <c r="D534" s="56">
        <v>1</v>
      </c>
      <c r="E534" s="45"/>
      <c r="F534" s="45"/>
      <c r="G534" s="27"/>
    </row>
    <row r="535" spans="1:7">
      <c r="A535" s="30" t="s">
        <v>605</v>
      </c>
      <c r="B535" s="45">
        <v>2405</v>
      </c>
      <c r="C535" s="57">
        <v>43.32</v>
      </c>
      <c r="D535" s="56">
        <v>1</v>
      </c>
      <c r="E535" s="45"/>
      <c r="F535" s="45"/>
      <c r="G535" s="27"/>
    </row>
    <row r="536" spans="1:7">
      <c r="A536" s="30" t="s">
        <v>606</v>
      </c>
      <c r="B536" s="45">
        <v>2245</v>
      </c>
      <c r="C536" s="57">
        <v>28.28</v>
      </c>
      <c r="D536" s="56">
        <v>1</v>
      </c>
      <c r="E536" s="45"/>
      <c r="F536" s="45"/>
      <c r="G536" s="27"/>
    </row>
    <row r="537" spans="1:7">
      <c r="A537" s="30" t="s">
        <v>607</v>
      </c>
      <c r="B537" s="45">
        <v>2142</v>
      </c>
      <c r="C537" s="57">
        <v>30.29</v>
      </c>
      <c r="D537" s="56">
        <v>1</v>
      </c>
      <c r="E537" s="45"/>
      <c r="F537" s="45"/>
      <c r="G537" s="27"/>
    </row>
    <row r="538" spans="1:7">
      <c r="A538" s="30" t="s">
        <v>608</v>
      </c>
      <c r="B538" s="45">
        <v>2080</v>
      </c>
      <c r="C538" s="57">
        <v>33.79</v>
      </c>
      <c r="D538" s="56">
        <v>1</v>
      </c>
      <c r="E538" s="45"/>
      <c r="F538" s="45"/>
      <c r="G538" s="27"/>
    </row>
    <row r="539" spans="1:7">
      <c r="A539" s="30" t="s">
        <v>609</v>
      </c>
      <c r="B539" s="45">
        <v>10588</v>
      </c>
      <c r="C539" s="57">
        <v>28.72</v>
      </c>
      <c r="D539" s="56">
        <v>1</v>
      </c>
      <c r="E539" s="45"/>
      <c r="F539" s="45"/>
      <c r="G539" s="27"/>
    </row>
    <row r="540" spans="1:7">
      <c r="A540" s="30" t="s">
        <v>610</v>
      </c>
      <c r="B540" s="45">
        <v>1963</v>
      </c>
      <c r="C540" s="57">
        <v>27.91</v>
      </c>
      <c r="D540" s="56">
        <v>1</v>
      </c>
      <c r="E540" s="45"/>
      <c r="F540" s="45"/>
      <c r="G540" s="27"/>
    </row>
    <row r="541" spans="1:7">
      <c r="A541" s="30" t="s">
        <v>611</v>
      </c>
      <c r="B541" s="45">
        <v>1834</v>
      </c>
      <c r="C541" s="57">
        <v>31.51</v>
      </c>
      <c r="D541" s="56">
        <v>1</v>
      </c>
      <c r="E541" s="45"/>
      <c r="F541" s="45"/>
      <c r="G541" s="27"/>
    </row>
    <row r="542" spans="1:7">
      <c r="A542" s="30" t="s">
        <v>612</v>
      </c>
      <c r="B542" s="45">
        <v>9927</v>
      </c>
      <c r="C542" s="57">
        <v>28.41</v>
      </c>
      <c r="D542" s="56">
        <v>1</v>
      </c>
      <c r="E542" s="45"/>
      <c r="F542" s="45"/>
      <c r="G542" s="27"/>
    </row>
    <row r="543" spans="1:7">
      <c r="A543" s="30" t="s">
        <v>613</v>
      </c>
      <c r="B543" s="45">
        <v>1799</v>
      </c>
      <c r="C543" s="57">
        <v>34.79</v>
      </c>
      <c r="D543" s="56">
        <v>1</v>
      </c>
      <c r="E543" s="45"/>
      <c r="F543" s="45"/>
      <c r="G543" s="27"/>
    </row>
    <row r="544" spans="1:7">
      <c r="A544" s="30" t="s">
        <v>614</v>
      </c>
      <c r="B544" s="45">
        <v>1736</v>
      </c>
      <c r="C544" s="57">
        <v>35.19</v>
      </c>
      <c r="D544" s="56">
        <v>1</v>
      </c>
      <c r="E544" s="45"/>
      <c r="F544" s="45"/>
      <c r="G544" s="27"/>
    </row>
    <row r="545" spans="1:7">
      <c r="A545" s="30" t="s">
        <v>615</v>
      </c>
      <c r="B545" s="45">
        <v>1587</v>
      </c>
      <c r="C545" s="57">
        <v>34.340000000000003</v>
      </c>
      <c r="D545" s="56">
        <v>1</v>
      </c>
      <c r="E545" s="45"/>
      <c r="F545" s="45"/>
      <c r="G545" s="27"/>
    </row>
    <row r="546" spans="1:7">
      <c r="A546" s="30" t="s">
        <v>616</v>
      </c>
      <c r="B546" s="45">
        <v>1563</v>
      </c>
      <c r="C546" s="57">
        <v>30.83</v>
      </c>
      <c r="D546" s="56">
        <v>1</v>
      </c>
      <c r="E546" s="45"/>
      <c r="F546" s="45"/>
      <c r="G546" s="27"/>
    </row>
    <row r="547" spans="1:7">
      <c r="A547" s="30" t="s">
        <v>617</v>
      </c>
      <c r="B547" s="45">
        <v>8720</v>
      </c>
      <c r="C547" s="57">
        <v>28.14</v>
      </c>
      <c r="D547" s="56">
        <v>1</v>
      </c>
      <c r="E547" s="45"/>
      <c r="F547" s="45"/>
      <c r="G547" s="27"/>
    </row>
    <row r="548" spans="1:7">
      <c r="A548" s="30" t="s">
        <v>618</v>
      </c>
      <c r="B548" s="45">
        <v>1354</v>
      </c>
      <c r="C548" s="57">
        <v>34.340000000000003</v>
      </c>
      <c r="D548" s="56">
        <v>1</v>
      </c>
      <c r="E548" s="45"/>
      <c r="F548" s="45"/>
      <c r="G548" s="27"/>
    </row>
    <row r="549" spans="1:7">
      <c r="A549" s="30" t="s">
        <v>619</v>
      </c>
      <c r="B549" s="45">
        <v>7684</v>
      </c>
      <c r="C549" s="57">
        <v>28.57</v>
      </c>
      <c r="D549" s="56">
        <v>1</v>
      </c>
      <c r="E549" s="45"/>
      <c r="F549" s="45"/>
      <c r="G549" s="27"/>
    </row>
    <row r="550" spans="1:7">
      <c r="A550" s="30" t="s">
        <v>620</v>
      </c>
      <c r="B550" s="45">
        <v>1310</v>
      </c>
      <c r="C550" s="57">
        <v>23.51</v>
      </c>
      <c r="D550" s="56">
        <v>1</v>
      </c>
      <c r="E550" s="45"/>
      <c r="F550" s="45"/>
      <c r="G550" s="27"/>
    </row>
    <row r="551" spans="1:7">
      <c r="A551" s="30" t="s">
        <v>621</v>
      </c>
      <c r="B551" s="45">
        <v>1281</v>
      </c>
      <c r="C551" s="57">
        <v>30.44</v>
      </c>
      <c r="D551" s="56">
        <v>1</v>
      </c>
      <c r="E551" s="45"/>
      <c r="F551" s="45"/>
      <c r="G551" s="27"/>
    </row>
    <row r="552" spans="1:7">
      <c r="A552" s="30" t="s">
        <v>622</v>
      </c>
      <c r="B552" s="45">
        <v>1272</v>
      </c>
      <c r="C552" s="57">
        <v>33.25</v>
      </c>
      <c r="D552" s="56">
        <v>1</v>
      </c>
      <c r="E552" s="45"/>
      <c r="F552" s="45"/>
      <c r="G552" s="27"/>
    </row>
    <row r="553" spans="1:7">
      <c r="A553" s="30" t="s">
        <v>623</v>
      </c>
      <c r="B553" s="45">
        <v>1264</v>
      </c>
      <c r="C553" s="57">
        <v>36.94</v>
      </c>
      <c r="D553" s="56">
        <v>1</v>
      </c>
      <c r="E553" s="45"/>
      <c r="F553" s="45"/>
      <c r="G553" s="27"/>
    </row>
    <row r="554" spans="1:7">
      <c r="A554" s="30" t="s">
        <v>624</v>
      </c>
      <c r="B554" s="45">
        <v>1254</v>
      </c>
      <c r="C554" s="57">
        <v>30.3</v>
      </c>
      <c r="D554" s="56">
        <v>1</v>
      </c>
      <c r="E554" s="45"/>
      <c r="F554" s="45"/>
      <c r="G554" s="27"/>
    </row>
    <row r="555" spans="1:7">
      <c r="A555" s="30" t="s">
        <v>625</v>
      </c>
      <c r="B555" s="45">
        <v>7200</v>
      </c>
      <c r="C555" s="57">
        <v>32.44</v>
      </c>
      <c r="D555" s="56">
        <v>1</v>
      </c>
      <c r="E555" s="45"/>
      <c r="F555" s="45"/>
      <c r="G555" s="27"/>
    </row>
    <row r="556" spans="1:7">
      <c r="A556" s="30" t="s">
        <v>626</v>
      </c>
      <c r="B556" s="45">
        <v>1228</v>
      </c>
      <c r="C556" s="57">
        <v>32.729999999999997</v>
      </c>
      <c r="D556" s="56">
        <v>1</v>
      </c>
      <c r="E556" s="45"/>
      <c r="F556" s="45"/>
      <c r="G556" s="27"/>
    </row>
    <row r="557" spans="1:7">
      <c r="A557" s="30" t="s">
        <v>627</v>
      </c>
      <c r="B557" s="45">
        <v>13335</v>
      </c>
      <c r="C557" s="57">
        <v>35.44</v>
      </c>
      <c r="D557" s="56">
        <v>1</v>
      </c>
      <c r="E557" s="45"/>
      <c r="F557" s="45"/>
      <c r="G557" s="27"/>
    </row>
    <row r="558" spans="1:7">
      <c r="A558" s="30" t="s">
        <v>628</v>
      </c>
      <c r="B558" s="45">
        <v>7328</v>
      </c>
      <c r="C558" s="57">
        <v>23.84</v>
      </c>
      <c r="D558" s="56">
        <v>1</v>
      </c>
      <c r="E558" s="45"/>
      <c r="F558" s="45"/>
      <c r="G558" s="27"/>
    </row>
    <row r="559" spans="1:7">
      <c r="A559" s="30" t="s">
        <v>629</v>
      </c>
      <c r="B559" s="45">
        <v>5616</v>
      </c>
      <c r="C559" s="57">
        <v>32.19</v>
      </c>
      <c r="D559" s="56">
        <v>1</v>
      </c>
      <c r="E559" s="45"/>
      <c r="F559" s="45"/>
      <c r="G559" s="27"/>
    </row>
    <row r="560" spans="1:7">
      <c r="A560" s="30" t="s">
        <v>630</v>
      </c>
      <c r="B560" s="45">
        <v>5470</v>
      </c>
      <c r="C560" s="57">
        <v>33.21</v>
      </c>
      <c r="D560" s="56">
        <v>1</v>
      </c>
      <c r="E560" s="45"/>
      <c r="F560" s="45"/>
      <c r="G560" s="27"/>
    </row>
    <row r="561" spans="1:7">
      <c r="A561" s="30" t="s">
        <v>631</v>
      </c>
      <c r="B561" s="45">
        <v>2656</v>
      </c>
      <c r="C561" s="57">
        <v>53.42</v>
      </c>
      <c r="D561" s="56">
        <v>1</v>
      </c>
      <c r="E561" s="45"/>
      <c r="F561" s="45"/>
      <c r="G561" s="27"/>
    </row>
    <row r="562" spans="1:7">
      <c r="A562" s="30" t="s">
        <v>632</v>
      </c>
      <c r="B562" s="45">
        <v>2324</v>
      </c>
      <c r="C562" s="57">
        <v>38.979999999999997</v>
      </c>
      <c r="D562" s="56">
        <v>1</v>
      </c>
      <c r="E562" s="45"/>
      <c r="F562" s="45"/>
      <c r="G562" s="27"/>
    </row>
    <row r="563" spans="1:7">
      <c r="A563" s="30" t="s">
        <v>633</v>
      </c>
      <c r="B563" s="45">
        <v>14259</v>
      </c>
      <c r="C563" s="57">
        <v>25.38</v>
      </c>
      <c r="D563" s="56">
        <v>1</v>
      </c>
      <c r="E563" s="45"/>
      <c r="F563" s="45"/>
      <c r="G563" s="27"/>
    </row>
    <row r="564" spans="1:7">
      <c r="A564" s="30" t="s">
        <v>634</v>
      </c>
      <c r="B564" s="45">
        <v>268101</v>
      </c>
      <c r="C564" s="57">
        <v>35.97</v>
      </c>
      <c r="D564" s="56">
        <v>1</v>
      </c>
      <c r="E564" s="45"/>
      <c r="F564" s="45"/>
      <c r="G564" s="27"/>
    </row>
    <row r="565" spans="1:7">
      <c r="A565" s="30" t="s">
        <v>635</v>
      </c>
      <c r="B565" s="45">
        <v>1810</v>
      </c>
      <c r="C565" s="57">
        <v>28.45</v>
      </c>
      <c r="D565" s="56">
        <v>1</v>
      </c>
      <c r="E565" s="45"/>
      <c r="F565" s="45"/>
      <c r="G565" s="27"/>
    </row>
    <row r="566" spans="1:7">
      <c r="A566" s="30" t="s">
        <v>636</v>
      </c>
      <c r="B566" s="45">
        <v>1574</v>
      </c>
      <c r="C566" s="57">
        <v>27.5</v>
      </c>
      <c r="D566" s="56">
        <v>1</v>
      </c>
      <c r="E566" s="45"/>
      <c r="F566" s="45"/>
      <c r="G566" s="27"/>
    </row>
    <row r="567" spans="1:7">
      <c r="A567" s="30" t="s">
        <v>637</v>
      </c>
      <c r="B567" s="45">
        <v>1448</v>
      </c>
      <c r="C567" s="57">
        <v>40.6</v>
      </c>
      <c r="D567" s="56">
        <v>1</v>
      </c>
      <c r="E567" s="45"/>
      <c r="F567" s="45"/>
      <c r="G567" s="27"/>
    </row>
    <row r="568" spans="1:7">
      <c r="A568" s="30" t="s">
        <v>638</v>
      </c>
      <c r="B568" s="45">
        <v>30695</v>
      </c>
      <c r="C568" s="57">
        <v>36.950000000000003</v>
      </c>
      <c r="D568" s="56">
        <v>1</v>
      </c>
      <c r="E568" s="45"/>
      <c r="F568" s="45"/>
      <c r="G568" s="27"/>
    </row>
    <row r="569" spans="1:7">
      <c r="A569" s="30" t="s">
        <v>639</v>
      </c>
      <c r="B569" s="45">
        <v>3561</v>
      </c>
      <c r="C569" s="57">
        <v>32.06</v>
      </c>
      <c r="D569" s="56">
        <v>1</v>
      </c>
      <c r="E569" s="45"/>
      <c r="F569" s="45"/>
      <c r="G569" s="27"/>
    </row>
  </sheetData>
  <sortState xmlns:xlrd2="http://schemas.microsoft.com/office/spreadsheetml/2017/richdata2" ref="A4:F569">
    <sortCondition descending="1" ref="D8:D569"/>
  </sortState>
  <mergeCells count="5">
    <mergeCell ref="D2:D3"/>
    <mergeCell ref="A2:C2"/>
    <mergeCell ref="E2:F2"/>
    <mergeCell ref="G2:G3"/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F3A50-E2CF-9943-B247-CE255E6D48D2}">
  <dimension ref="A1:H136"/>
  <sheetViews>
    <sheetView zoomScaleNormal="100" workbookViewId="0">
      <selection activeCell="C6" sqref="C6"/>
    </sheetView>
  </sheetViews>
  <sheetFormatPr baseColWidth="10" defaultRowHeight="14"/>
  <cols>
    <col min="1" max="1" width="10.83203125" style="16"/>
    <col min="2" max="2" width="30.1640625" style="16" bestFit="1" customWidth="1"/>
    <col min="3" max="3" width="21" style="16" bestFit="1" customWidth="1"/>
    <col min="4" max="4" width="14.33203125" style="16" bestFit="1" customWidth="1"/>
    <col min="5" max="5" width="17.1640625" style="16" bestFit="1" customWidth="1"/>
    <col min="6" max="6" width="12.83203125" style="16" bestFit="1" customWidth="1"/>
    <col min="7" max="7" width="18.83203125" style="26" bestFit="1" customWidth="1"/>
    <col min="8" max="8" width="43.6640625" style="16" bestFit="1" customWidth="1"/>
    <col min="9" max="16384" width="10.83203125" style="16"/>
  </cols>
  <sheetData>
    <row r="1" spans="1:8">
      <c r="A1" s="78" t="s">
        <v>1630</v>
      </c>
      <c r="B1" s="78"/>
      <c r="C1" s="78"/>
      <c r="D1" s="78"/>
      <c r="E1" s="78"/>
      <c r="F1" s="78"/>
      <c r="G1" s="78"/>
      <c r="H1" s="78"/>
    </row>
    <row r="2" spans="1:8">
      <c r="A2" s="28" t="s">
        <v>126</v>
      </c>
      <c r="B2" s="31" t="s">
        <v>1562</v>
      </c>
      <c r="C2" s="31" t="s">
        <v>1586</v>
      </c>
      <c r="D2" s="31" t="s">
        <v>1466</v>
      </c>
      <c r="E2" s="31" t="s">
        <v>1467</v>
      </c>
      <c r="F2" s="31" t="s">
        <v>1585</v>
      </c>
      <c r="G2" s="31" t="s">
        <v>123</v>
      </c>
      <c r="H2" s="31" t="s">
        <v>1559</v>
      </c>
    </row>
    <row r="3" spans="1:8">
      <c r="A3" s="98" t="s">
        <v>1575</v>
      </c>
      <c r="B3" s="91" t="s">
        <v>66</v>
      </c>
      <c r="C3" s="46" t="s">
        <v>1529</v>
      </c>
      <c r="D3" s="46" t="s">
        <v>1446</v>
      </c>
      <c r="E3" s="46" t="s">
        <v>1540</v>
      </c>
      <c r="F3" s="30"/>
      <c r="G3" s="47" t="s">
        <v>67</v>
      </c>
      <c r="H3" s="97" t="s">
        <v>66</v>
      </c>
    </row>
    <row r="4" spans="1:8">
      <c r="A4" s="98"/>
      <c r="B4" s="92"/>
      <c r="C4" s="46" t="s">
        <v>1530</v>
      </c>
      <c r="D4" s="46" t="s">
        <v>1541</v>
      </c>
      <c r="E4" s="46" t="s">
        <v>1465</v>
      </c>
      <c r="F4" s="30"/>
      <c r="G4" s="47" t="s">
        <v>1599</v>
      </c>
      <c r="H4" s="97"/>
    </row>
    <row r="5" spans="1:8">
      <c r="A5" s="98"/>
      <c r="B5" s="92"/>
      <c r="C5" s="49" t="s">
        <v>1532</v>
      </c>
      <c r="D5" s="49" t="s">
        <v>1542</v>
      </c>
      <c r="E5" s="49" t="s">
        <v>1543</v>
      </c>
      <c r="F5" s="47"/>
      <c r="G5" s="47" t="s">
        <v>1600</v>
      </c>
      <c r="H5" s="97"/>
    </row>
    <row r="6" spans="1:8">
      <c r="A6" s="98"/>
      <c r="B6" s="92"/>
      <c r="C6" s="46" t="s">
        <v>1533</v>
      </c>
      <c r="D6" s="46" t="s">
        <v>1461</v>
      </c>
      <c r="E6" s="46" t="s">
        <v>1544</v>
      </c>
      <c r="F6" s="30"/>
      <c r="G6" s="47" t="s">
        <v>1600</v>
      </c>
      <c r="H6" s="97"/>
    </row>
    <row r="7" spans="1:8">
      <c r="A7" s="98"/>
      <c r="B7" s="92"/>
      <c r="C7" s="50" t="s">
        <v>1534</v>
      </c>
      <c r="D7" s="50" t="s">
        <v>195</v>
      </c>
      <c r="E7" s="50" t="s">
        <v>1545</v>
      </c>
      <c r="F7" s="51"/>
      <c r="G7" s="47" t="s">
        <v>1601</v>
      </c>
      <c r="H7" s="97"/>
    </row>
    <row r="8" spans="1:8">
      <c r="A8" s="98"/>
      <c r="B8" s="92"/>
      <c r="C8" s="48" t="s">
        <v>1535</v>
      </c>
      <c r="D8" s="48" t="s">
        <v>194</v>
      </c>
      <c r="E8" s="48" t="s">
        <v>1546</v>
      </c>
      <c r="F8" s="52"/>
      <c r="G8" s="47" t="s">
        <v>1602</v>
      </c>
      <c r="H8" s="97"/>
    </row>
    <row r="9" spans="1:8">
      <c r="A9" s="98"/>
      <c r="B9" s="92"/>
      <c r="C9" s="48" t="s">
        <v>1536</v>
      </c>
      <c r="D9" s="48" t="s">
        <v>1547</v>
      </c>
      <c r="E9" s="48" t="s">
        <v>1548</v>
      </c>
      <c r="F9" s="52"/>
      <c r="G9" s="47" t="s">
        <v>124</v>
      </c>
      <c r="H9" s="97"/>
    </row>
    <row r="10" spans="1:8">
      <c r="A10" s="98"/>
      <c r="B10" s="92"/>
      <c r="C10" s="49" t="s">
        <v>1537</v>
      </c>
      <c r="D10" s="49" t="s">
        <v>1549</v>
      </c>
      <c r="E10" s="49" t="s">
        <v>1550</v>
      </c>
      <c r="F10" s="47"/>
      <c r="G10" s="47" t="s">
        <v>124</v>
      </c>
      <c r="H10" s="97"/>
    </row>
    <row r="11" spans="1:8">
      <c r="A11" s="98"/>
      <c r="B11" s="92"/>
      <c r="C11" s="46" t="s">
        <v>1535</v>
      </c>
      <c r="D11" s="46" t="s">
        <v>1551</v>
      </c>
      <c r="E11" s="46" t="s">
        <v>1443</v>
      </c>
      <c r="F11" s="30"/>
      <c r="G11" s="47" t="s">
        <v>125</v>
      </c>
      <c r="H11" s="97"/>
    </row>
    <row r="12" spans="1:8">
      <c r="A12" s="98"/>
      <c r="B12" s="92"/>
      <c r="C12" s="48" t="s">
        <v>1538</v>
      </c>
      <c r="D12" s="48" t="s">
        <v>1569</v>
      </c>
      <c r="E12" s="48" t="s">
        <v>1570</v>
      </c>
      <c r="F12" s="52"/>
      <c r="G12" s="47" t="s">
        <v>1603</v>
      </c>
      <c r="H12" s="97"/>
    </row>
    <row r="13" spans="1:8">
      <c r="A13" s="98"/>
      <c r="B13" s="92"/>
      <c r="C13" s="49" t="s">
        <v>1539</v>
      </c>
      <c r="D13" s="49" t="s">
        <v>1518</v>
      </c>
      <c r="E13" s="49" t="s">
        <v>1571</v>
      </c>
      <c r="F13" s="47"/>
      <c r="G13" s="47" t="s">
        <v>1603</v>
      </c>
      <c r="H13" s="97"/>
    </row>
    <row r="14" spans="1:8">
      <c r="A14" s="98"/>
      <c r="B14" s="92"/>
      <c r="C14" s="49" t="s">
        <v>1531</v>
      </c>
      <c r="D14" s="49" t="s">
        <v>1572</v>
      </c>
      <c r="E14" s="49" t="s">
        <v>1573</v>
      </c>
      <c r="F14" s="47"/>
      <c r="G14" s="47" t="s">
        <v>1604</v>
      </c>
      <c r="H14" s="97"/>
    </row>
    <row r="15" spans="1:8">
      <c r="A15" s="98"/>
      <c r="B15" s="92"/>
      <c r="C15" s="27" t="s">
        <v>1556</v>
      </c>
      <c r="D15" s="27" t="s">
        <v>1557</v>
      </c>
      <c r="E15" s="27" t="s">
        <v>1558</v>
      </c>
      <c r="F15" s="27"/>
      <c r="G15" s="97" t="s">
        <v>1552</v>
      </c>
      <c r="H15" s="97" t="s">
        <v>1552</v>
      </c>
    </row>
    <row r="16" spans="1:8">
      <c r="A16" s="98"/>
      <c r="B16" s="92"/>
      <c r="C16" s="53" t="s">
        <v>1553</v>
      </c>
      <c r="D16" s="53" t="s">
        <v>1554</v>
      </c>
      <c r="E16" s="53" t="s">
        <v>1555</v>
      </c>
      <c r="F16" s="53"/>
      <c r="G16" s="97"/>
      <c r="H16" s="97"/>
    </row>
    <row r="17" spans="1:8">
      <c r="A17" s="98"/>
      <c r="B17" s="92"/>
      <c r="C17" s="53" t="s">
        <v>1577</v>
      </c>
      <c r="D17" s="53" t="s">
        <v>1578</v>
      </c>
      <c r="E17" s="53" t="s">
        <v>196</v>
      </c>
      <c r="F17" s="53"/>
      <c r="G17" s="54" t="s">
        <v>1436</v>
      </c>
      <c r="H17" s="54" t="s">
        <v>1612</v>
      </c>
    </row>
    <row r="18" spans="1:8">
      <c r="A18" s="98"/>
      <c r="B18" s="92"/>
      <c r="C18" s="53" t="s">
        <v>1580</v>
      </c>
      <c r="D18" s="53" t="s">
        <v>1474</v>
      </c>
      <c r="E18" s="53" t="s">
        <v>1581</v>
      </c>
      <c r="F18" s="53"/>
      <c r="G18" s="54" t="s">
        <v>1579</v>
      </c>
      <c r="H18" s="54" t="s">
        <v>1612</v>
      </c>
    </row>
    <row r="19" spans="1:8">
      <c r="A19" s="98"/>
      <c r="B19" s="93"/>
      <c r="C19" s="53" t="s">
        <v>1582</v>
      </c>
      <c r="D19" s="53" t="s">
        <v>1583</v>
      </c>
      <c r="E19" s="53" t="s">
        <v>1584</v>
      </c>
      <c r="F19" s="53"/>
      <c r="G19" s="54" t="s">
        <v>1434</v>
      </c>
      <c r="H19" s="54" t="s">
        <v>1612</v>
      </c>
    </row>
    <row r="20" spans="1:8">
      <c r="A20" s="98"/>
      <c r="B20" s="27" t="s">
        <v>108</v>
      </c>
      <c r="C20" s="27" t="s">
        <v>1560</v>
      </c>
      <c r="D20" s="27" t="s">
        <v>1441</v>
      </c>
      <c r="E20" s="27" t="s">
        <v>1561</v>
      </c>
      <c r="F20" s="27"/>
      <c r="G20" s="55" t="s">
        <v>1552</v>
      </c>
      <c r="H20" s="55" t="s">
        <v>1552</v>
      </c>
    </row>
    <row r="21" spans="1:8">
      <c r="A21" s="98" t="s">
        <v>1576</v>
      </c>
      <c r="B21" s="91" t="s">
        <v>1463</v>
      </c>
      <c r="C21" s="27" t="s">
        <v>1477</v>
      </c>
      <c r="D21" s="27" t="s">
        <v>1446</v>
      </c>
      <c r="E21" s="27" t="s">
        <v>1457</v>
      </c>
      <c r="F21" s="27"/>
      <c r="G21" s="97" t="s">
        <v>114</v>
      </c>
      <c r="H21" s="97" t="s">
        <v>114</v>
      </c>
    </row>
    <row r="22" spans="1:8">
      <c r="A22" s="98"/>
      <c r="B22" s="92"/>
      <c r="C22" s="27" t="s">
        <v>1439</v>
      </c>
      <c r="D22" s="27" t="s">
        <v>195</v>
      </c>
      <c r="E22" s="27" t="s">
        <v>193</v>
      </c>
      <c r="F22" s="27"/>
      <c r="G22" s="97"/>
      <c r="H22" s="97"/>
    </row>
    <row r="23" spans="1:8">
      <c r="A23" s="98"/>
      <c r="B23" s="92"/>
      <c r="C23" s="27" t="s">
        <v>1478</v>
      </c>
      <c r="D23" s="27" t="s">
        <v>1468</v>
      </c>
      <c r="E23" s="27" t="s">
        <v>1469</v>
      </c>
      <c r="F23" s="27"/>
      <c r="G23" s="97"/>
      <c r="H23" s="97"/>
    </row>
    <row r="24" spans="1:8">
      <c r="A24" s="98"/>
      <c r="B24" s="92"/>
      <c r="C24" s="27" t="s">
        <v>1440</v>
      </c>
      <c r="D24" s="27" t="s">
        <v>1441</v>
      </c>
      <c r="E24" s="27" t="s">
        <v>1442</v>
      </c>
      <c r="F24" s="27"/>
      <c r="G24" s="97"/>
      <c r="H24" s="97"/>
    </row>
    <row r="25" spans="1:8">
      <c r="A25" s="98"/>
      <c r="B25" s="92"/>
      <c r="C25" s="27" t="s">
        <v>1444</v>
      </c>
      <c r="D25" s="27" t="s">
        <v>1443</v>
      </c>
      <c r="E25" s="27" t="s">
        <v>1442</v>
      </c>
      <c r="F25" s="27"/>
      <c r="G25" s="97"/>
      <c r="H25" s="97"/>
    </row>
    <row r="26" spans="1:8">
      <c r="A26" s="98"/>
      <c r="B26" s="92"/>
      <c r="C26" s="27" t="s">
        <v>1445</v>
      </c>
      <c r="D26" s="27" t="s">
        <v>1446</v>
      </c>
      <c r="E26" s="27" t="s">
        <v>1447</v>
      </c>
      <c r="F26" s="27"/>
      <c r="G26" s="97"/>
      <c r="H26" s="97"/>
    </row>
    <row r="27" spans="1:8">
      <c r="A27" s="98"/>
      <c r="B27" s="92"/>
      <c r="C27" s="27" t="s">
        <v>1479</v>
      </c>
      <c r="D27" s="27" t="s">
        <v>1470</v>
      </c>
      <c r="E27" s="27" t="s">
        <v>1471</v>
      </c>
      <c r="F27" s="27"/>
      <c r="G27" s="97"/>
      <c r="H27" s="97"/>
    </row>
    <row r="28" spans="1:8">
      <c r="A28" s="98"/>
      <c r="B28" s="92"/>
      <c r="C28" s="27" t="s">
        <v>1449</v>
      </c>
      <c r="D28" s="27" t="s">
        <v>1450</v>
      </c>
      <c r="E28" s="27" t="s">
        <v>1451</v>
      </c>
      <c r="F28" s="27"/>
      <c r="G28" s="97"/>
      <c r="H28" s="97"/>
    </row>
    <row r="29" spans="1:8">
      <c r="A29" s="98"/>
      <c r="B29" s="92"/>
      <c r="C29" s="27" t="s">
        <v>1452</v>
      </c>
      <c r="D29" s="27" t="s">
        <v>1453</v>
      </c>
      <c r="E29" s="27" t="s">
        <v>1448</v>
      </c>
      <c r="F29" s="27"/>
      <c r="G29" s="97"/>
      <c r="H29" s="97"/>
    </row>
    <row r="30" spans="1:8">
      <c r="A30" s="98"/>
      <c r="B30" s="92"/>
      <c r="C30" s="27" t="s">
        <v>1480</v>
      </c>
      <c r="D30" s="27" t="s">
        <v>1472</v>
      </c>
      <c r="E30" s="27" t="s">
        <v>1473</v>
      </c>
      <c r="F30" s="27"/>
      <c r="G30" s="97"/>
      <c r="H30" s="97"/>
    </row>
    <row r="31" spans="1:8">
      <c r="A31" s="98"/>
      <c r="B31" s="92"/>
      <c r="C31" s="27" t="s">
        <v>1454</v>
      </c>
      <c r="D31" s="27" t="s">
        <v>1455</v>
      </c>
      <c r="E31" s="27" t="s">
        <v>1456</v>
      </c>
      <c r="F31" s="27"/>
      <c r="G31" s="97"/>
      <c r="H31" s="97"/>
    </row>
    <row r="32" spans="1:8">
      <c r="A32" s="98"/>
      <c r="B32" s="92"/>
      <c r="C32" s="27" t="s">
        <v>1481</v>
      </c>
      <c r="D32" s="27" t="s">
        <v>1473</v>
      </c>
      <c r="E32" s="27" t="s">
        <v>1438</v>
      </c>
      <c r="F32" s="27"/>
      <c r="G32" s="97"/>
      <c r="H32" s="97"/>
    </row>
    <row r="33" spans="1:8">
      <c r="A33" s="98"/>
      <c r="B33" s="92"/>
      <c r="C33" s="27" t="s">
        <v>1482</v>
      </c>
      <c r="D33" s="27" t="s">
        <v>192</v>
      </c>
      <c r="E33" s="27" t="s">
        <v>1475</v>
      </c>
      <c r="F33" s="27"/>
      <c r="G33" s="97"/>
      <c r="H33" s="97"/>
    </row>
    <row r="34" spans="1:8">
      <c r="A34" s="98"/>
      <c r="B34" s="92"/>
      <c r="C34" s="27" t="s">
        <v>1483</v>
      </c>
      <c r="D34" s="27" t="s">
        <v>194</v>
      </c>
      <c r="E34" s="27" t="s">
        <v>1476</v>
      </c>
      <c r="F34" s="27"/>
      <c r="G34" s="97"/>
      <c r="H34" s="97"/>
    </row>
    <row r="35" spans="1:8">
      <c r="A35" s="98"/>
      <c r="B35" s="92"/>
      <c r="C35" s="27" t="s">
        <v>1484</v>
      </c>
      <c r="D35" s="27" t="s">
        <v>1468</v>
      </c>
      <c r="E35" s="27" t="s">
        <v>1486</v>
      </c>
      <c r="F35" s="27"/>
      <c r="G35" s="97"/>
      <c r="H35" s="97"/>
    </row>
    <row r="36" spans="1:8">
      <c r="A36" s="98"/>
      <c r="B36" s="92"/>
      <c r="C36" s="27" t="s">
        <v>1458</v>
      </c>
      <c r="D36" s="27" t="s">
        <v>1443</v>
      </c>
      <c r="E36" s="27" t="s">
        <v>1459</v>
      </c>
      <c r="F36" s="27"/>
      <c r="G36" s="97"/>
      <c r="H36" s="97"/>
    </row>
    <row r="37" spans="1:8">
      <c r="A37" s="98"/>
      <c r="B37" s="92"/>
      <c r="C37" s="27" t="s">
        <v>1460</v>
      </c>
      <c r="D37" s="27" t="s">
        <v>1461</v>
      </c>
      <c r="E37" s="27" t="s">
        <v>1462</v>
      </c>
      <c r="F37" s="27"/>
      <c r="G37" s="97"/>
      <c r="H37" s="97"/>
    </row>
    <row r="38" spans="1:8">
      <c r="A38" s="98"/>
      <c r="B38" s="93"/>
      <c r="C38" s="27" t="s">
        <v>1485</v>
      </c>
      <c r="D38" s="27" t="s">
        <v>1487</v>
      </c>
      <c r="E38" s="27" t="s">
        <v>1488</v>
      </c>
      <c r="F38" s="27"/>
      <c r="G38" s="97"/>
      <c r="H38" s="97"/>
    </row>
    <row r="39" spans="1:8">
      <c r="A39" s="98"/>
      <c r="B39" s="91" t="s">
        <v>1563</v>
      </c>
      <c r="C39" s="27" t="s">
        <v>1489</v>
      </c>
      <c r="D39" s="27" t="s">
        <v>1494</v>
      </c>
      <c r="E39" s="27" t="s">
        <v>1462</v>
      </c>
      <c r="F39" s="27"/>
      <c r="G39" s="97"/>
      <c r="H39" s="97"/>
    </row>
    <row r="40" spans="1:8">
      <c r="A40" s="98"/>
      <c r="B40" s="92"/>
      <c r="C40" s="27" t="s">
        <v>1492</v>
      </c>
      <c r="D40" s="27" t="s">
        <v>1495</v>
      </c>
      <c r="E40" s="27" t="s">
        <v>1496</v>
      </c>
      <c r="F40" s="27"/>
      <c r="G40" s="97"/>
      <c r="H40" s="97"/>
    </row>
    <row r="41" spans="1:8">
      <c r="A41" s="98"/>
      <c r="B41" s="92"/>
      <c r="C41" s="27" t="s">
        <v>1490</v>
      </c>
      <c r="D41" s="27" t="s">
        <v>1471</v>
      </c>
      <c r="E41" s="27" t="s">
        <v>1497</v>
      </c>
      <c r="F41" s="27"/>
      <c r="G41" s="97"/>
      <c r="H41" s="97"/>
    </row>
    <row r="42" spans="1:8">
      <c r="A42" s="98"/>
      <c r="B42" s="92"/>
      <c r="C42" s="27" t="s">
        <v>1491</v>
      </c>
      <c r="D42" s="27" t="s">
        <v>1470</v>
      </c>
      <c r="E42" s="27" t="s">
        <v>1498</v>
      </c>
      <c r="F42" s="27"/>
      <c r="G42" s="97"/>
      <c r="H42" s="97"/>
    </row>
    <row r="43" spans="1:8">
      <c r="A43" s="98"/>
      <c r="B43" s="93"/>
      <c r="C43" s="27" t="s">
        <v>1493</v>
      </c>
      <c r="D43" s="27" t="s">
        <v>1499</v>
      </c>
      <c r="E43" s="27" t="s">
        <v>1500</v>
      </c>
      <c r="F43" s="27"/>
      <c r="G43" s="97"/>
      <c r="H43" s="97"/>
    </row>
    <row r="44" spans="1:8">
      <c r="A44" s="98"/>
      <c r="B44" s="91" t="s">
        <v>1513</v>
      </c>
      <c r="C44" s="27" t="s">
        <v>1501</v>
      </c>
      <c r="D44" s="27" t="s">
        <v>1471</v>
      </c>
      <c r="E44" s="27" t="s">
        <v>1506</v>
      </c>
      <c r="F44" s="27"/>
      <c r="G44" s="97"/>
      <c r="H44" s="97"/>
    </row>
    <row r="45" spans="1:8">
      <c r="A45" s="98"/>
      <c r="B45" s="92"/>
      <c r="C45" s="27" t="s">
        <v>1502</v>
      </c>
      <c r="D45" s="27" t="s">
        <v>1461</v>
      </c>
      <c r="E45" s="27" t="s">
        <v>1507</v>
      </c>
      <c r="F45" s="27"/>
      <c r="G45" s="97"/>
      <c r="H45" s="97"/>
    </row>
    <row r="46" spans="1:8">
      <c r="A46" s="98"/>
      <c r="B46" s="92"/>
      <c r="C46" s="27" t="s">
        <v>1503</v>
      </c>
      <c r="D46" s="27" t="s">
        <v>1472</v>
      </c>
      <c r="E46" s="27" t="s">
        <v>1508</v>
      </c>
      <c r="F46" s="27"/>
      <c r="G46" s="97"/>
      <c r="H46" s="97"/>
    </row>
    <row r="47" spans="1:8">
      <c r="A47" s="98"/>
      <c r="B47" s="92"/>
      <c r="C47" s="27" t="s">
        <v>1504</v>
      </c>
      <c r="D47" s="27" t="s">
        <v>1486</v>
      </c>
      <c r="E47" s="27" t="s">
        <v>1437</v>
      </c>
      <c r="F47" s="27"/>
      <c r="G47" s="97"/>
      <c r="H47" s="97"/>
    </row>
    <row r="48" spans="1:8">
      <c r="A48" s="98"/>
      <c r="B48" s="93"/>
      <c r="C48" s="27" t="s">
        <v>1505</v>
      </c>
      <c r="D48" s="27" t="s">
        <v>1464</v>
      </c>
      <c r="E48" s="27" t="s">
        <v>1509</v>
      </c>
      <c r="F48" s="27"/>
      <c r="G48" s="97"/>
      <c r="H48" s="97"/>
    </row>
    <row r="49" spans="1:8">
      <c r="A49" s="98"/>
      <c r="B49" s="91" t="s">
        <v>1564</v>
      </c>
      <c r="C49" s="27" t="s">
        <v>1510</v>
      </c>
      <c r="D49" s="27" t="s">
        <v>1437</v>
      </c>
      <c r="E49" s="27" t="s">
        <v>1511</v>
      </c>
      <c r="F49" s="27"/>
      <c r="G49" s="97"/>
      <c r="H49" s="97"/>
    </row>
    <row r="50" spans="1:8">
      <c r="A50" s="98"/>
      <c r="B50" s="92"/>
      <c r="C50" s="27" t="s">
        <v>1491</v>
      </c>
      <c r="D50" s="27" t="s">
        <v>1512</v>
      </c>
      <c r="E50" s="27" t="s">
        <v>1448</v>
      </c>
      <c r="F50" s="27"/>
      <c r="G50" s="97"/>
      <c r="H50" s="97"/>
    </row>
    <row r="51" spans="1:8">
      <c r="A51" s="98"/>
      <c r="B51" s="93"/>
      <c r="C51" s="27" t="s">
        <v>1492</v>
      </c>
      <c r="D51" s="27" t="s">
        <v>1495</v>
      </c>
      <c r="E51" s="27" t="s">
        <v>1496</v>
      </c>
      <c r="F51" s="27"/>
      <c r="G51" s="97"/>
      <c r="H51" s="97"/>
    </row>
    <row r="52" spans="1:8">
      <c r="A52" s="98"/>
      <c r="B52" s="94" t="s">
        <v>1565</v>
      </c>
      <c r="C52" s="27" t="s">
        <v>1514</v>
      </c>
      <c r="D52" s="27" t="s">
        <v>1517</v>
      </c>
      <c r="E52" s="27" t="s">
        <v>1521</v>
      </c>
      <c r="F52" s="27"/>
      <c r="G52" s="97"/>
      <c r="H52" s="97"/>
    </row>
    <row r="53" spans="1:8">
      <c r="A53" s="98"/>
      <c r="B53" s="95"/>
      <c r="C53" s="27" t="s">
        <v>1515</v>
      </c>
      <c r="D53" s="27" t="s">
        <v>1518</v>
      </c>
      <c r="E53" s="27" t="s">
        <v>1519</v>
      </c>
      <c r="F53" s="27"/>
      <c r="G53" s="97"/>
      <c r="H53" s="97"/>
    </row>
    <row r="54" spans="1:8">
      <c r="A54" s="98"/>
      <c r="B54" s="96"/>
      <c r="C54" s="27" t="s">
        <v>1516</v>
      </c>
      <c r="D54" s="27" t="s">
        <v>1443</v>
      </c>
      <c r="E54" s="27" t="s">
        <v>1520</v>
      </c>
      <c r="F54" s="27"/>
      <c r="G54" s="97"/>
      <c r="H54" s="97"/>
    </row>
    <row r="55" spans="1:8">
      <c r="A55" s="98"/>
      <c r="B55" s="91" t="s">
        <v>1566</v>
      </c>
      <c r="C55" s="27" t="s">
        <v>1522</v>
      </c>
      <c r="D55" s="27" t="s">
        <v>1524</v>
      </c>
      <c r="E55" s="27" t="s">
        <v>1525</v>
      </c>
      <c r="F55" s="27"/>
      <c r="G55" s="97"/>
      <c r="H55" s="97"/>
    </row>
    <row r="56" spans="1:8">
      <c r="A56" s="98"/>
      <c r="B56" s="93"/>
      <c r="C56" s="27" t="s">
        <v>1516</v>
      </c>
      <c r="D56" s="27" t="s">
        <v>1443</v>
      </c>
      <c r="E56" s="27" t="s">
        <v>1520</v>
      </c>
      <c r="F56" s="27"/>
      <c r="G56" s="97"/>
      <c r="H56" s="97"/>
    </row>
    <row r="57" spans="1:8">
      <c r="A57" s="98"/>
      <c r="B57" s="27" t="s">
        <v>1567</v>
      </c>
      <c r="C57" s="27" t="s">
        <v>1516</v>
      </c>
      <c r="D57" s="27" t="s">
        <v>1443</v>
      </c>
      <c r="E57" s="27" t="s">
        <v>1520</v>
      </c>
      <c r="F57" s="27"/>
      <c r="G57" s="97"/>
      <c r="H57" s="97"/>
    </row>
    <row r="58" spans="1:8">
      <c r="A58" s="98"/>
      <c r="B58" s="27" t="s">
        <v>1568</v>
      </c>
      <c r="C58" s="27" t="s">
        <v>1526</v>
      </c>
      <c r="D58" s="27" t="s">
        <v>1527</v>
      </c>
      <c r="E58" s="27" t="s">
        <v>1528</v>
      </c>
      <c r="F58" s="27"/>
      <c r="G58" s="97"/>
      <c r="H58" s="97"/>
    </row>
    <row r="59" spans="1:8">
      <c r="A59" s="98"/>
      <c r="B59" s="91" t="s">
        <v>1463</v>
      </c>
      <c r="C59" s="27" t="s">
        <v>1479</v>
      </c>
      <c r="D59" s="27" t="s">
        <v>1470</v>
      </c>
      <c r="E59" s="27" t="s">
        <v>1471</v>
      </c>
      <c r="F59" s="27"/>
      <c r="G59" s="97" t="s">
        <v>116</v>
      </c>
      <c r="H59" s="97" t="s">
        <v>116</v>
      </c>
    </row>
    <row r="60" spans="1:8">
      <c r="A60" s="98"/>
      <c r="B60" s="92"/>
      <c r="C60" s="27" t="s">
        <v>1439</v>
      </c>
      <c r="D60" s="27" t="s">
        <v>195</v>
      </c>
      <c r="E60" s="27" t="s">
        <v>193</v>
      </c>
      <c r="F60" s="27"/>
      <c r="G60" s="97"/>
      <c r="H60" s="97"/>
    </row>
    <row r="61" spans="1:8">
      <c r="A61" s="98"/>
      <c r="B61" s="92"/>
      <c r="C61" s="27" t="s">
        <v>1445</v>
      </c>
      <c r="D61" s="27" t="s">
        <v>1446</v>
      </c>
      <c r="E61" s="27" t="s">
        <v>1447</v>
      </c>
      <c r="F61" s="27"/>
      <c r="G61" s="97"/>
      <c r="H61" s="97"/>
    </row>
    <row r="62" spans="1:8">
      <c r="A62" s="98"/>
      <c r="B62" s="92"/>
      <c r="C62" s="27" t="s">
        <v>1484</v>
      </c>
      <c r="D62" s="27" t="s">
        <v>1468</v>
      </c>
      <c r="E62" s="27" t="s">
        <v>1486</v>
      </c>
      <c r="F62" s="27"/>
      <c r="G62" s="97"/>
      <c r="H62" s="97"/>
    </row>
    <row r="63" spans="1:8">
      <c r="A63" s="98"/>
      <c r="B63" s="92"/>
      <c r="C63" s="27" t="s">
        <v>1480</v>
      </c>
      <c r="D63" s="27" t="s">
        <v>1472</v>
      </c>
      <c r="E63" s="27" t="s">
        <v>1473</v>
      </c>
      <c r="F63" s="27"/>
      <c r="G63" s="97"/>
      <c r="H63" s="97"/>
    </row>
    <row r="64" spans="1:8">
      <c r="A64" s="98"/>
      <c r="B64" s="92"/>
      <c r="C64" s="27" t="s">
        <v>1460</v>
      </c>
      <c r="D64" s="27" t="s">
        <v>1461</v>
      </c>
      <c r="E64" s="27" t="s">
        <v>1462</v>
      </c>
      <c r="F64" s="27"/>
      <c r="G64" s="97"/>
      <c r="H64" s="97"/>
    </row>
    <row r="65" spans="1:8">
      <c r="A65" s="98"/>
      <c r="B65" s="92"/>
      <c r="C65" s="27" t="s">
        <v>1483</v>
      </c>
      <c r="D65" s="27" t="s">
        <v>194</v>
      </c>
      <c r="E65" s="27" t="s">
        <v>1476</v>
      </c>
      <c r="F65" s="27"/>
      <c r="G65" s="97"/>
      <c r="H65" s="97"/>
    </row>
    <row r="66" spans="1:8">
      <c r="A66" s="98"/>
      <c r="B66" s="92"/>
      <c r="C66" s="27" t="s">
        <v>1482</v>
      </c>
      <c r="D66" s="27" t="s">
        <v>192</v>
      </c>
      <c r="E66" s="27" t="s">
        <v>1475</v>
      </c>
      <c r="F66" s="27"/>
      <c r="G66" s="97"/>
      <c r="H66" s="97"/>
    </row>
    <row r="67" spans="1:8">
      <c r="A67" s="98"/>
      <c r="B67" s="92"/>
      <c r="C67" s="27" t="s">
        <v>1449</v>
      </c>
      <c r="D67" s="27" t="s">
        <v>1450</v>
      </c>
      <c r="E67" s="27" t="s">
        <v>1451</v>
      </c>
      <c r="F67" s="27"/>
      <c r="G67" s="97"/>
      <c r="H67" s="97"/>
    </row>
    <row r="68" spans="1:8">
      <c r="A68" s="98"/>
      <c r="B68" s="92"/>
      <c r="C68" s="27" t="s">
        <v>1458</v>
      </c>
      <c r="D68" s="27" t="s">
        <v>1443</v>
      </c>
      <c r="E68" s="27" t="s">
        <v>1459</v>
      </c>
      <c r="F68" s="27"/>
      <c r="G68" s="97"/>
      <c r="H68" s="97"/>
    </row>
    <row r="69" spans="1:8">
      <c r="A69" s="98"/>
      <c r="B69" s="92"/>
      <c r="C69" s="27" t="s">
        <v>1440</v>
      </c>
      <c r="D69" s="27" t="s">
        <v>1441</v>
      </c>
      <c r="E69" s="27" t="s">
        <v>1442</v>
      </c>
      <c r="F69" s="27"/>
      <c r="G69" s="97"/>
      <c r="H69" s="97"/>
    </row>
    <row r="70" spans="1:8">
      <c r="A70" s="98"/>
      <c r="B70" s="92"/>
      <c r="C70" s="27" t="s">
        <v>1454</v>
      </c>
      <c r="D70" s="27" t="s">
        <v>1455</v>
      </c>
      <c r="E70" s="27" t="s">
        <v>1456</v>
      </c>
      <c r="F70" s="27"/>
      <c r="G70" s="97"/>
      <c r="H70" s="97"/>
    </row>
    <row r="71" spans="1:8">
      <c r="A71" s="98"/>
      <c r="B71" s="92"/>
      <c r="C71" s="27" t="s">
        <v>1481</v>
      </c>
      <c r="D71" s="27" t="s">
        <v>1473</v>
      </c>
      <c r="E71" s="27" t="s">
        <v>1438</v>
      </c>
      <c r="F71" s="27"/>
      <c r="G71" s="97"/>
      <c r="H71" s="97"/>
    </row>
    <row r="72" spans="1:8">
      <c r="A72" s="98"/>
      <c r="B72" s="92"/>
      <c r="C72" s="27" t="s">
        <v>1444</v>
      </c>
      <c r="D72" s="27" t="s">
        <v>1443</v>
      </c>
      <c r="E72" s="27" t="s">
        <v>1442</v>
      </c>
      <c r="F72" s="27"/>
      <c r="G72" s="97"/>
      <c r="H72" s="97"/>
    </row>
    <row r="73" spans="1:8">
      <c r="A73" s="98"/>
      <c r="B73" s="92"/>
      <c r="C73" s="27" t="s">
        <v>1477</v>
      </c>
      <c r="D73" s="27" t="s">
        <v>1446</v>
      </c>
      <c r="E73" s="27" t="s">
        <v>1457</v>
      </c>
      <c r="F73" s="27"/>
      <c r="G73" s="97"/>
      <c r="H73" s="97"/>
    </row>
    <row r="74" spans="1:8">
      <c r="A74" s="98"/>
      <c r="B74" s="92"/>
      <c r="C74" s="27" t="s">
        <v>1485</v>
      </c>
      <c r="D74" s="27" t="s">
        <v>1487</v>
      </c>
      <c r="E74" s="27" t="s">
        <v>1488</v>
      </c>
      <c r="F74" s="27"/>
      <c r="G74" s="97"/>
      <c r="H74" s="97"/>
    </row>
    <row r="75" spans="1:8">
      <c r="A75" s="98"/>
      <c r="B75" s="92"/>
      <c r="C75" s="27" t="s">
        <v>1478</v>
      </c>
      <c r="D75" s="27" t="s">
        <v>1468</v>
      </c>
      <c r="E75" s="27" t="s">
        <v>1469</v>
      </c>
      <c r="F75" s="27"/>
      <c r="G75" s="97"/>
      <c r="H75" s="97"/>
    </row>
    <row r="76" spans="1:8">
      <c r="A76" s="98"/>
      <c r="B76" s="93"/>
      <c r="C76" s="27" t="s">
        <v>1452</v>
      </c>
      <c r="D76" s="27" t="s">
        <v>1453</v>
      </c>
      <c r="E76" s="27" t="s">
        <v>1448</v>
      </c>
      <c r="F76" s="27"/>
      <c r="G76" s="97"/>
      <c r="H76" s="97"/>
    </row>
    <row r="77" spans="1:8">
      <c r="A77" s="98"/>
      <c r="B77" s="91" t="s">
        <v>1563</v>
      </c>
      <c r="C77" s="27" t="s">
        <v>1493</v>
      </c>
      <c r="D77" s="27" t="s">
        <v>1499</v>
      </c>
      <c r="E77" s="27" t="s">
        <v>1500</v>
      </c>
      <c r="F77" s="27"/>
      <c r="G77" s="97"/>
      <c r="H77" s="97"/>
    </row>
    <row r="78" spans="1:8">
      <c r="A78" s="98"/>
      <c r="B78" s="92"/>
      <c r="C78" s="27" t="s">
        <v>1491</v>
      </c>
      <c r="D78" s="27" t="s">
        <v>1512</v>
      </c>
      <c r="E78" s="27" t="s">
        <v>1448</v>
      </c>
      <c r="F78" s="27"/>
      <c r="G78" s="97"/>
      <c r="H78" s="97"/>
    </row>
    <row r="79" spans="1:8">
      <c r="A79" s="98"/>
      <c r="B79" s="92"/>
      <c r="C79" s="27" t="s">
        <v>1490</v>
      </c>
      <c r="D79" s="27" t="s">
        <v>1471</v>
      </c>
      <c r="E79" s="27" t="s">
        <v>1497</v>
      </c>
      <c r="F79" s="27"/>
      <c r="G79" s="97"/>
      <c r="H79" s="97"/>
    </row>
    <row r="80" spans="1:8">
      <c r="A80" s="98"/>
      <c r="B80" s="92"/>
      <c r="C80" s="27" t="s">
        <v>1492</v>
      </c>
      <c r="D80" s="27" t="s">
        <v>1495</v>
      </c>
      <c r="E80" s="27" t="s">
        <v>1496</v>
      </c>
      <c r="F80" s="27"/>
      <c r="G80" s="97"/>
      <c r="H80" s="97"/>
    </row>
    <row r="81" spans="1:8">
      <c r="A81" s="98"/>
      <c r="B81" s="93"/>
      <c r="C81" s="27" t="s">
        <v>1489</v>
      </c>
      <c r="D81" s="27" t="s">
        <v>1494</v>
      </c>
      <c r="E81" s="27" t="s">
        <v>1462</v>
      </c>
      <c r="F81" s="27"/>
      <c r="G81" s="97"/>
      <c r="H81" s="97"/>
    </row>
    <row r="82" spans="1:8">
      <c r="A82" s="98"/>
      <c r="B82" s="91" t="s">
        <v>1513</v>
      </c>
      <c r="C82" s="27" t="s">
        <v>1505</v>
      </c>
      <c r="D82" s="27" t="s">
        <v>1464</v>
      </c>
      <c r="E82" s="27" t="s">
        <v>1509</v>
      </c>
      <c r="F82" s="27"/>
      <c r="G82" s="97"/>
      <c r="H82" s="97"/>
    </row>
    <row r="83" spans="1:8">
      <c r="A83" s="98"/>
      <c r="B83" s="92"/>
      <c r="C83" s="27" t="s">
        <v>1504</v>
      </c>
      <c r="D83" s="27" t="s">
        <v>1486</v>
      </c>
      <c r="E83" s="27" t="s">
        <v>1437</v>
      </c>
      <c r="F83" s="27"/>
      <c r="G83" s="97"/>
      <c r="H83" s="97"/>
    </row>
    <row r="84" spans="1:8">
      <c r="A84" s="98"/>
      <c r="B84" s="92"/>
      <c r="C84" s="27" t="s">
        <v>1503</v>
      </c>
      <c r="D84" s="27" t="s">
        <v>1472</v>
      </c>
      <c r="E84" s="27" t="s">
        <v>1508</v>
      </c>
      <c r="F84" s="27"/>
      <c r="G84" s="97"/>
      <c r="H84" s="97"/>
    </row>
    <row r="85" spans="1:8">
      <c r="A85" s="98"/>
      <c r="B85" s="92"/>
      <c r="C85" s="27" t="s">
        <v>1502</v>
      </c>
      <c r="D85" s="27" t="s">
        <v>1461</v>
      </c>
      <c r="E85" s="27" t="s">
        <v>1507</v>
      </c>
      <c r="F85" s="27"/>
      <c r="G85" s="97"/>
      <c r="H85" s="97"/>
    </row>
    <row r="86" spans="1:8">
      <c r="A86" s="98"/>
      <c r="B86" s="93"/>
      <c r="C86" s="27" t="s">
        <v>1501</v>
      </c>
      <c r="D86" s="27" t="s">
        <v>1471</v>
      </c>
      <c r="E86" s="27" t="s">
        <v>1506</v>
      </c>
      <c r="F86" s="27"/>
      <c r="G86" s="97"/>
      <c r="H86" s="97"/>
    </row>
    <row r="87" spans="1:8">
      <c r="A87" s="98"/>
      <c r="B87" s="91" t="s">
        <v>1564</v>
      </c>
      <c r="C87" s="27" t="s">
        <v>1510</v>
      </c>
      <c r="D87" s="27" t="s">
        <v>1437</v>
      </c>
      <c r="E87" s="27" t="s">
        <v>1511</v>
      </c>
      <c r="F87" s="27"/>
      <c r="G87" s="97"/>
      <c r="H87" s="97"/>
    </row>
    <row r="88" spans="1:8">
      <c r="A88" s="98"/>
      <c r="B88" s="92"/>
      <c r="C88" s="27" t="s">
        <v>1491</v>
      </c>
      <c r="D88" s="27" t="s">
        <v>1512</v>
      </c>
      <c r="E88" s="27" t="s">
        <v>1448</v>
      </c>
      <c r="F88" s="27"/>
      <c r="G88" s="97"/>
      <c r="H88" s="97"/>
    </row>
    <row r="89" spans="1:8">
      <c r="A89" s="98"/>
      <c r="B89" s="93"/>
      <c r="C89" s="27" t="s">
        <v>1492</v>
      </c>
      <c r="D89" s="27" t="s">
        <v>1495</v>
      </c>
      <c r="E89" s="27" t="s">
        <v>1496</v>
      </c>
      <c r="F89" s="27"/>
      <c r="G89" s="97"/>
      <c r="H89" s="97"/>
    </row>
    <row r="90" spans="1:8">
      <c r="A90" s="98"/>
      <c r="B90" s="91" t="s">
        <v>1565</v>
      </c>
      <c r="C90" s="27" t="s">
        <v>1514</v>
      </c>
      <c r="D90" s="27" t="s">
        <v>1517</v>
      </c>
      <c r="E90" s="27" t="s">
        <v>1521</v>
      </c>
      <c r="F90" s="27"/>
      <c r="G90" s="97"/>
      <c r="H90" s="97"/>
    </row>
    <row r="91" spans="1:8">
      <c r="A91" s="98"/>
      <c r="B91" s="92"/>
      <c r="C91" s="27" t="s">
        <v>1515</v>
      </c>
      <c r="D91" s="27" t="s">
        <v>1518</v>
      </c>
      <c r="E91" s="27" t="s">
        <v>1519</v>
      </c>
      <c r="F91" s="27"/>
      <c r="G91" s="97"/>
      <c r="H91" s="97"/>
    </row>
    <row r="92" spans="1:8">
      <c r="A92" s="98"/>
      <c r="B92" s="93"/>
      <c r="C92" s="27" t="s">
        <v>1516</v>
      </c>
      <c r="D92" s="27" t="s">
        <v>1443</v>
      </c>
      <c r="E92" s="27" t="s">
        <v>1520</v>
      </c>
      <c r="F92" s="27"/>
      <c r="G92" s="97"/>
      <c r="H92" s="97"/>
    </row>
    <row r="93" spans="1:8">
      <c r="A93" s="98"/>
      <c r="B93" s="91" t="s">
        <v>1566</v>
      </c>
      <c r="C93" s="27" t="s">
        <v>1522</v>
      </c>
      <c r="D93" s="27" t="s">
        <v>1524</v>
      </c>
      <c r="E93" s="27" t="s">
        <v>1525</v>
      </c>
      <c r="F93" s="27"/>
      <c r="G93" s="97"/>
      <c r="H93" s="97"/>
    </row>
    <row r="94" spans="1:8">
      <c r="A94" s="98"/>
      <c r="B94" s="93"/>
      <c r="C94" s="27" t="s">
        <v>1516</v>
      </c>
      <c r="D94" s="27" t="s">
        <v>1443</v>
      </c>
      <c r="E94" s="27" t="s">
        <v>1520</v>
      </c>
      <c r="F94" s="27"/>
      <c r="G94" s="97"/>
      <c r="H94" s="97"/>
    </row>
    <row r="95" spans="1:8">
      <c r="A95" s="98"/>
      <c r="B95" s="47" t="s">
        <v>1567</v>
      </c>
      <c r="C95" s="27" t="s">
        <v>1516</v>
      </c>
      <c r="D95" s="27" t="s">
        <v>1443</v>
      </c>
      <c r="E95" s="27" t="s">
        <v>1520</v>
      </c>
      <c r="F95" s="27"/>
      <c r="G95" s="97"/>
      <c r="H95" s="97"/>
    </row>
    <row r="96" spans="1:8">
      <c r="A96" s="98"/>
      <c r="B96" s="47" t="s">
        <v>1568</v>
      </c>
      <c r="C96" s="27" t="s">
        <v>1526</v>
      </c>
      <c r="D96" s="27" t="s">
        <v>1527</v>
      </c>
      <c r="E96" s="27" t="s">
        <v>1528</v>
      </c>
      <c r="F96" s="27"/>
      <c r="G96" s="97"/>
      <c r="H96" s="97"/>
    </row>
    <row r="97" spans="5:7">
      <c r="E97" s="42"/>
      <c r="F97" s="42"/>
      <c r="G97" s="16"/>
    </row>
    <row r="98" spans="5:7">
      <c r="E98" s="42"/>
      <c r="F98" s="42"/>
      <c r="G98" s="16"/>
    </row>
    <row r="99" spans="5:7">
      <c r="E99" s="42"/>
      <c r="F99" s="42"/>
      <c r="G99" s="16"/>
    </row>
    <row r="100" spans="5:7">
      <c r="E100" s="42"/>
      <c r="F100" s="42"/>
      <c r="G100" s="16"/>
    </row>
    <row r="101" spans="5:7">
      <c r="E101" s="42"/>
      <c r="F101" s="42"/>
      <c r="G101" s="16"/>
    </row>
    <row r="102" spans="5:7">
      <c r="E102" s="42"/>
      <c r="F102" s="42"/>
      <c r="G102" s="16"/>
    </row>
    <row r="103" spans="5:7">
      <c r="E103" s="42"/>
      <c r="F103" s="42"/>
      <c r="G103" s="16"/>
    </row>
    <row r="104" spans="5:7">
      <c r="E104" s="42"/>
      <c r="F104" s="42"/>
    </row>
    <row r="105" spans="5:7">
      <c r="E105" s="42"/>
      <c r="F105" s="42"/>
    </row>
    <row r="106" spans="5:7">
      <c r="E106" s="42"/>
      <c r="F106" s="42"/>
    </row>
    <row r="107" spans="5:7">
      <c r="E107" s="42"/>
      <c r="F107" s="42"/>
    </row>
    <row r="108" spans="5:7">
      <c r="E108" s="42"/>
      <c r="F108" s="42"/>
    </row>
    <row r="109" spans="5:7">
      <c r="E109" s="42"/>
      <c r="F109" s="42"/>
    </row>
    <row r="110" spans="5:7">
      <c r="E110" s="42"/>
      <c r="F110" s="42"/>
      <c r="G110" s="16"/>
    </row>
    <row r="111" spans="5:7">
      <c r="E111" s="42"/>
      <c r="F111" s="42"/>
      <c r="G111" s="16"/>
    </row>
    <row r="112" spans="5:7">
      <c r="E112" s="42"/>
      <c r="F112" s="42"/>
      <c r="G112" s="16"/>
    </row>
    <row r="113" spans="5:7">
      <c r="E113" s="42"/>
      <c r="F113" s="42"/>
      <c r="G113" s="16"/>
    </row>
    <row r="114" spans="5:7">
      <c r="E114" s="42"/>
      <c r="F114" s="42"/>
      <c r="G114" s="16"/>
    </row>
    <row r="115" spans="5:7">
      <c r="E115" s="42"/>
      <c r="F115" s="42"/>
    </row>
    <row r="116" spans="5:7">
      <c r="E116" s="42"/>
      <c r="F116" s="42"/>
    </row>
    <row r="117" spans="5:7">
      <c r="E117" s="42"/>
      <c r="F117" s="42"/>
    </row>
    <row r="118" spans="5:7">
      <c r="E118" s="42"/>
      <c r="F118" s="42"/>
    </row>
    <row r="119" spans="5:7">
      <c r="E119" s="42"/>
      <c r="F119" s="42"/>
      <c r="G119" s="16"/>
    </row>
    <row r="120" spans="5:7" ht="15" customHeight="1">
      <c r="E120" s="42"/>
      <c r="F120" s="42"/>
      <c r="G120" s="16"/>
    </row>
    <row r="121" spans="5:7">
      <c r="E121" s="42"/>
      <c r="F121" s="42"/>
      <c r="G121" s="16"/>
    </row>
    <row r="122" spans="5:7">
      <c r="E122" s="42"/>
      <c r="F122" s="42"/>
      <c r="G122" s="16"/>
    </row>
    <row r="123" spans="5:7">
      <c r="E123" s="42"/>
      <c r="F123" s="42"/>
      <c r="G123" s="16"/>
    </row>
    <row r="124" spans="5:7">
      <c r="E124" s="42"/>
      <c r="F124" s="42"/>
      <c r="G124" s="16"/>
    </row>
    <row r="125" spans="5:7">
      <c r="E125" s="42"/>
      <c r="F125" s="42"/>
      <c r="G125" s="16"/>
    </row>
    <row r="126" spans="5:7">
      <c r="E126" s="42"/>
      <c r="F126" s="42"/>
      <c r="G126" s="16"/>
    </row>
    <row r="127" spans="5:7">
      <c r="E127" s="43"/>
      <c r="F127" s="43"/>
      <c r="G127" s="16"/>
    </row>
    <row r="128" spans="5:7">
      <c r="E128" s="42"/>
      <c r="F128" s="42"/>
      <c r="G128" s="16"/>
    </row>
    <row r="129" spans="5:7">
      <c r="E129" s="42"/>
      <c r="F129" s="42"/>
      <c r="G129" s="16"/>
    </row>
    <row r="130" spans="5:7">
      <c r="E130" s="43"/>
      <c r="F130" s="43"/>
      <c r="G130" s="16"/>
    </row>
    <row r="131" spans="5:7">
      <c r="E131" s="42"/>
      <c r="F131" s="42"/>
      <c r="G131" s="16"/>
    </row>
    <row r="132" spans="5:7">
      <c r="E132" s="42"/>
      <c r="F132" s="42"/>
      <c r="G132" s="16"/>
    </row>
    <row r="133" spans="5:7">
      <c r="E133" s="42"/>
      <c r="F133" s="42"/>
      <c r="G133" s="16"/>
    </row>
    <row r="134" spans="5:7">
      <c r="E134" s="42"/>
      <c r="F134" s="42"/>
      <c r="G134" s="16"/>
    </row>
    <row r="135" spans="5:7">
      <c r="E135" s="42"/>
      <c r="F135" s="42"/>
      <c r="G135" s="16"/>
    </row>
    <row r="136" spans="5:7">
      <c r="E136" s="42"/>
      <c r="F136" s="42"/>
      <c r="G136" s="16"/>
    </row>
  </sheetData>
  <sortState xmlns:xlrd2="http://schemas.microsoft.com/office/spreadsheetml/2017/richdata2" ref="B3:H13">
    <sortCondition ref="G3:G13"/>
  </sortState>
  <mergeCells count="23">
    <mergeCell ref="B90:B92"/>
    <mergeCell ref="B93:B94"/>
    <mergeCell ref="G21:G58"/>
    <mergeCell ref="H21:H58"/>
    <mergeCell ref="B21:B38"/>
    <mergeCell ref="B39:B43"/>
    <mergeCell ref="B44:B48"/>
    <mergeCell ref="A1:H1"/>
    <mergeCell ref="B49:B51"/>
    <mergeCell ref="B52:B54"/>
    <mergeCell ref="B55:B56"/>
    <mergeCell ref="H3:H14"/>
    <mergeCell ref="H15:H16"/>
    <mergeCell ref="G15:G16"/>
    <mergeCell ref="A3:A20"/>
    <mergeCell ref="A21:A96"/>
    <mergeCell ref="B3:B19"/>
    <mergeCell ref="G59:G96"/>
    <mergeCell ref="H59:H96"/>
    <mergeCell ref="B59:B76"/>
    <mergeCell ref="B77:B81"/>
    <mergeCell ref="B82:B86"/>
    <mergeCell ref="B87:B89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8-06-11T19:21:09Z</cp:lastPrinted>
  <dcterms:created xsi:type="dcterms:W3CDTF">2006-09-16T00:00:00Z</dcterms:created>
  <dcterms:modified xsi:type="dcterms:W3CDTF">2019-04-09T23:39:43Z</dcterms:modified>
</cp:coreProperties>
</file>